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mos895\Desktop\Manuscripts- Working\First-manuscript-figures\Submission\msystems-submission\Post-reviewer-comments\final\mSYSTEMS-resubmisson (1)\"/>
    </mc:Choice>
  </mc:AlternateContent>
  <bookViews>
    <workbookView xWindow="0" yWindow="0" windowWidth="20490" windowHeight="7020"/>
  </bookViews>
  <sheets>
    <sheet name="Table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" uniqueCount="205">
  <si>
    <t xml:space="preserve">Rieske/cytochrome-b systems and electron transfer module(BlastP hits against Candidatus Kuenenia stuttgartiensis protein sequences) </t>
  </si>
  <si>
    <t>ABC-membrane transporter</t>
  </si>
  <si>
    <t>Rubisco form I</t>
  </si>
  <si>
    <t>ureA</t>
  </si>
  <si>
    <t>Hydrogenase</t>
  </si>
  <si>
    <t xml:space="preserve">Nitrogen regulatory P-II </t>
  </si>
  <si>
    <t>Denitrification</t>
  </si>
  <si>
    <t xml:space="preserve">nrfD </t>
  </si>
  <si>
    <t>Respiratory nitrite reduction</t>
  </si>
  <si>
    <t>nrfA</t>
  </si>
  <si>
    <t>Respiratory nitrate reduction</t>
  </si>
  <si>
    <t xml:space="preserve">nrfH </t>
  </si>
  <si>
    <t>Assimilatory nitrate reduction</t>
  </si>
  <si>
    <t>nirD</t>
  </si>
  <si>
    <t>Aerotolerance</t>
  </si>
  <si>
    <t>Oxygen metabolism - cytochrome c oxidase, cbb3-type</t>
  </si>
  <si>
    <t>Oxygen metabolism - cytochrome c oxidase, caa3-type </t>
  </si>
  <si>
    <t>Thiosulfate oxidation</t>
  </si>
  <si>
    <t>soxY</t>
  </si>
  <si>
    <t>Sulphur oxygenase reductase</t>
  </si>
  <si>
    <t>sor</t>
  </si>
  <si>
    <t>Sulfite reduction</t>
  </si>
  <si>
    <t xml:space="preserve">dsrB </t>
  </si>
  <si>
    <t>Hydrogen sulfide biosynthesis</t>
  </si>
  <si>
    <t xml:space="preserve">sat </t>
  </si>
  <si>
    <t>Sulfate reduction</t>
  </si>
  <si>
    <t>cysN</t>
  </si>
  <si>
    <t>Pentose phosphate pathway</t>
  </si>
  <si>
    <t>pstA</t>
  </si>
  <si>
    <t>TCA cycle</t>
  </si>
  <si>
    <t>pitA</t>
  </si>
  <si>
    <t>Wood−Ljung dahl pathway</t>
  </si>
  <si>
    <t xml:space="preserve">cysC </t>
  </si>
  <si>
    <t>Gluconeogenesis</t>
  </si>
  <si>
    <t xml:space="preserve">TIGR03043 photosystem II core protein PsbZ. </t>
  </si>
  <si>
    <t>Formate transport</t>
  </si>
  <si>
    <t>Aminohydrolase</t>
  </si>
  <si>
    <t>Nitrogen transport</t>
  </si>
  <si>
    <t>Cellulase</t>
  </si>
  <si>
    <t>Anammox</t>
  </si>
  <si>
    <t xml:space="preserve">nifU </t>
  </si>
  <si>
    <t>Top row key: functional categories</t>
  </si>
  <si>
    <t>Gene absent</t>
  </si>
  <si>
    <t>Gene present</t>
  </si>
  <si>
    <t>Table contents key: gene presence/aabsence</t>
  </si>
  <si>
    <t>`</t>
  </si>
  <si>
    <t>nzgw517</t>
  </si>
  <si>
    <t>nzgw516</t>
  </si>
  <si>
    <t>nzgw515</t>
  </si>
  <si>
    <t>nzgw514</t>
  </si>
  <si>
    <t>nzgw513</t>
  </si>
  <si>
    <t>nzgw512</t>
  </si>
  <si>
    <t xml:space="preserve"> </t>
  </si>
  <si>
    <t>nzgw511</t>
  </si>
  <si>
    <t>nzgw510</t>
  </si>
  <si>
    <t>nirB</t>
  </si>
  <si>
    <t>ppa</t>
  </si>
  <si>
    <t>soxZ</t>
  </si>
  <si>
    <t>YqeG-like</t>
  </si>
  <si>
    <t>phnE</t>
  </si>
  <si>
    <t>phnC</t>
  </si>
  <si>
    <t>phnBD</t>
  </si>
  <si>
    <t>pstS</t>
  </si>
  <si>
    <t>pstC</t>
  </si>
  <si>
    <t>pstB</t>
  </si>
  <si>
    <t xml:space="preserve">FeoA </t>
  </si>
  <si>
    <t xml:space="preserve">feoB </t>
  </si>
  <si>
    <t>RuBisCO_large</t>
  </si>
  <si>
    <t>RuBisCO_small</t>
  </si>
  <si>
    <t>ccmK</t>
  </si>
  <si>
    <t>ccmL</t>
  </si>
  <si>
    <t>LHC</t>
  </si>
  <si>
    <t>EpsB</t>
  </si>
  <si>
    <t>uvrC</t>
  </si>
  <si>
    <t>pf02532 Photosystem II reaction centre I protein  psbI</t>
  </si>
  <si>
    <t>PF00223 Photosystem I psaA/psaB protein</t>
  </si>
  <si>
    <t>PF02605 Photosystem I reaction centre subunit XI PSAL</t>
  </si>
  <si>
    <t>bchl A</t>
  </si>
  <si>
    <t>phr</t>
  </si>
  <si>
    <t>tigr01151 psbA. Function, photosystem II q(b) protein</t>
  </si>
  <si>
    <t>PSII PF00421</t>
  </si>
  <si>
    <t>PF02507 Photosystem I reaction centre subunit III  psaF</t>
  </si>
  <si>
    <t>Asparaginase PF01113</t>
  </si>
  <si>
    <t xml:space="preserve">Chitinase </t>
  </si>
  <si>
    <t>nirK</t>
  </si>
  <si>
    <t>VNFD</t>
  </si>
  <si>
    <t>ANFG</t>
  </si>
  <si>
    <t>ANFD</t>
  </si>
  <si>
    <t>VNFG</t>
  </si>
  <si>
    <t>ANFK</t>
  </si>
  <si>
    <t>VNFK</t>
  </si>
  <si>
    <t>bin</t>
  </si>
  <si>
    <t>kustd1707</t>
  </si>
  <si>
    <t>kuste2856</t>
  </si>
  <si>
    <t>kuste2855</t>
  </si>
  <si>
    <t>kuste2247</t>
  </si>
  <si>
    <t>kuste2905</t>
  </si>
  <si>
    <t>kustc0563</t>
  </si>
  <si>
    <t>kustc0860</t>
  </si>
  <si>
    <t>kustc0946</t>
  </si>
  <si>
    <t>kustd1760</t>
  </si>
  <si>
    <t>kustc0429</t>
  </si>
  <si>
    <t>kuste2479</t>
  </si>
  <si>
    <t>kuste4574</t>
  </si>
  <si>
    <t>kuste4573</t>
  </si>
  <si>
    <t>kuste4572</t>
  </si>
  <si>
    <t>kuste4571</t>
  </si>
  <si>
    <t>kuste4570</t>
  </si>
  <si>
    <t>kuste4569</t>
  </si>
  <si>
    <t>kustd1485</t>
  </si>
  <si>
    <t>kustd1484</t>
  </si>
  <si>
    <t>kustd1483</t>
  </si>
  <si>
    <t>kustd1482</t>
  </si>
  <si>
    <t>kustd1481</t>
  </si>
  <si>
    <t>kustd1480</t>
  </si>
  <si>
    <t>kustc0458</t>
  </si>
  <si>
    <t>kustc0457</t>
  </si>
  <si>
    <t>Oligopeptides</t>
  </si>
  <si>
    <t>Lipopolysaccharide</t>
  </si>
  <si>
    <r>
      <t>Fe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Spermidine/ Putrescine</t>
    </r>
  </si>
  <si>
    <t>Rhamnose</t>
  </si>
  <si>
    <t>Ribose</t>
  </si>
  <si>
    <t>Lipoprotein</t>
  </si>
  <si>
    <t>Phospholipid</t>
  </si>
  <si>
    <t>Molybdate</t>
  </si>
  <si>
    <t>Sulfate</t>
  </si>
  <si>
    <t>Zinc</t>
  </si>
  <si>
    <t>Nickel</t>
  </si>
  <si>
    <t>Cobalt</t>
  </si>
  <si>
    <t>Phosphate</t>
  </si>
  <si>
    <t>Hydrogenase Group 4f</t>
  </si>
  <si>
    <t>Hydrogenase Group 3b</t>
  </si>
  <si>
    <t xml:space="preserve">glnA </t>
  </si>
  <si>
    <t>norC</t>
  </si>
  <si>
    <t>norB</t>
  </si>
  <si>
    <t xml:space="preserve">narI </t>
  </si>
  <si>
    <t xml:space="preserve">narH </t>
  </si>
  <si>
    <t xml:space="preserve">narG </t>
  </si>
  <si>
    <t>Sod Fe N</t>
  </si>
  <si>
    <t>Peroxiredoxin</t>
  </si>
  <si>
    <t>Thioredoxin</t>
  </si>
  <si>
    <t>Catalase</t>
  </si>
  <si>
    <t>AhpC-TSA</t>
  </si>
  <si>
    <t>GSHPx</t>
  </si>
  <si>
    <t>batA/batD</t>
  </si>
  <si>
    <t>ccoP</t>
  </si>
  <si>
    <t>ccoO</t>
  </si>
  <si>
    <t>ccoN</t>
  </si>
  <si>
    <t>CoxB</t>
  </si>
  <si>
    <t>CoxA</t>
  </si>
  <si>
    <t>tal</t>
  </si>
  <si>
    <t>tkt</t>
  </si>
  <si>
    <t>rpe</t>
  </si>
  <si>
    <t>prsA</t>
  </si>
  <si>
    <t>rpi</t>
  </si>
  <si>
    <t>gnd</t>
  </si>
  <si>
    <t>pgl</t>
  </si>
  <si>
    <t>zwf</t>
  </si>
  <si>
    <t>mdh</t>
  </si>
  <si>
    <t>cs</t>
  </si>
  <si>
    <t>c (Re)-s</t>
  </si>
  <si>
    <t>fum</t>
  </si>
  <si>
    <t>SDH</t>
  </si>
  <si>
    <t>suc</t>
  </si>
  <si>
    <t>OGDH</t>
  </si>
  <si>
    <t>IDHI</t>
  </si>
  <si>
    <t>acnA</t>
  </si>
  <si>
    <t>acsB</t>
  </si>
  <si>
    <t>acsA</t>
  </si>
  <si>
    <t>acsE</t>
  </si>
  <si>
    <t>metF</t>
  </si>
  <si>
    <t>folD</t>
  </si>
  <si>
    <t>fhs</t>
  </si>
  <si>
    <t>codh (catalytic)</t>
  </si>
  <si>
    <t>codhC (beta)</t>
  </si>
  <si>
    <t>codhD (delta)</t>
  </si>
  <si>
    <t>fdhB</t>
  </si>
  <si>
    <t>fdhA</t>
  </si>
  <si>
    <t>fbp</t>
  </si>
  <si>
    <t>pckA</t>
  </si>
  <si>
    <t>ppsA</t>
  </si>
  <si>
    <t>por</t>
  </si>
  <si>
    <t>PK</t>
  </si>
  <si>
    <t>eno</t>
  </si>
  <si>
    <t>apgM</t>
  </si>
  <si>
    <t>pgk</t>
  </si>
  <si>
    <t>gapA</t>
  </si>
  <si>
    <t>TPI</t>
  </si>
  <si>
    <t>FBA</t>
  </si>
  <si>
    <t>pfk</t>
  </si>
  <si>
    <t>gpi</t>
  </si>
  <si>
    <t>focA/nirC</t>
  </si>
  <si>
    <t>ntrCD/nasD</t>
  </si>
  <si>
    <t>ntrB/nasE</t>
  </si>
  <si>
    <t>narK/nasA</t>
  </si>
  <si>
    <t>amtB</t>
  </si>
  <si>
    <t>hdh/hzoA</t>
  </si>
  <si>
    <t>nxrC</t>
  </si>
  <si>
    <t>nxrB</t>
  </si>
  <si>
    <t>nxrA</t>
  </si>
  <si>
    <t>hzsC</t>
  </si>
  <si>
    <t>hzsB</t>
  </si>
  <si>
    <t>hzsA</t>
  </si>
  <si>
    <t>Gene name</t>
  </si>
  <si>
    <r>
      <rPr>
        <b/>
        <sz val="11"/>
        <color theme="1"/>
        <rFont val="Arial"/>
        <family val="2"/>
      </rPr>
      <t xml:space="preserve">Table S4. </t>
    </r>
    <r>
      <rPr>
        <sz val="11"/>
        <color theme="1"/>
        <rFont val="Arial"/>
        <family val="2"/>
      </rPr>
      <t>Functional genes present or absent based on conserved domain matches or UniProt, BlastP, KEGG or TrEMBL based annotations (above noise cut off value or similarity &gt;30%, query coverage &gt;70%, e-value=0.00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8" x14ac:knownFonts="1">
    <font>
      <sz val="11"/>
      <color theme="1"/>
      <name val="Arial"/>
    </font>
    <font>
      <sz val="11"/>
      <color theme="1"/>
      <name val="Arial"/>
      <family val="2"/>
    </font>
    <font>
      <sz val="11"/>
      <color theme="9" tint="-0.499984740745262"/>
      <name val="Arial"/>
      <family val="2"/>
    </font>
    <font>
      <b/>
      <sz val="11"/>
      <color theme="0"/>
      <name val="Arial"/>
      <family val="2"/>
    </font>
    <font>
      <sz val="11"/>
      <color rgb="FF444444"/>
      <name val="Segoe UI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</fonts>
  <fills count="3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6666"/>
        <bgColor indexed="64"/>
      </patternFill>
    </fill>
    <fill>
      <patternFill patternType="solid">
        <fgColor rgb="FFACA9DF"/>
        <bgColor indexed="64"/>
      </patternFill>
    </fill>
    <fill>
      <patternFill patternType="solid">
        <fgColor rgb="FF8682D0"/>
        <bgColor indexed="64"/>
      </patternFill>
    </fill>
    <fill>
      <patternFill patternType="solid">
        <fgColor rgb="FF413C9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ED6E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3B8ED9"/>
        <bgColor indexed="64"/>
      </patternFill>
    </fill>
    <fill>
      <patternFill patternType="solid">
        <fgColor rgb="FF0749DB"/>
        <bgColor indexed="64"/>
      </patternFill>
    </fill>
    <fill>
      <patternFill patternType="solid">
        <fgColor rgb="FF261FAD"/>
        <bgColor indexed="64"/>
      </patternFill>
    </fill>
    <fill>
      <patternFill patternType="solid">
        <fgColor rgb="FF0A045C"/>
        <bgColor indexed="64"/>
      </patternFill>
    </fill>
    <fill>
      <patternFill patternType="solid">
        <fgColor rgb="FFF4E1B2"/>
        <bgColor indexed="64"/>
      </patternFill>
    </fill>
    <fill>
      <patternFill patternType="solid">
        <fgColor rgb="FFFFCF47"/>
        <bgColor indexed="64"/>
      </patternFill>
    </fill>
    <fill>
      <patternFill patternType="solid">
        <fgColor rgb="FFDA9126"/>
        <bgColor indexed="64"/>
      </patternFill>
    </fill>
    <fill>
      <patternFill patternType="solid">
        <fgColor rgb="FFD8D286"/>
        <bgColor indexed="64"/>
      </patternFill>
    </fill>
    <fill>
      <patternFill patternType="solid">
        <fgColor rgb="FFF1B3AD"/>
        <bgColor indexed="64"/>
      </patternFill>
    </fill>
    <fill>
      <patternFill patternType="solid">
        <fgColor rgb="FFE46E62"/>
        <bgColor indexed="64"/>
      </patternFill>
    </fill>
    <fill>
      <patternFill patternType="solid">
        <fgColor rgb="FF99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4"/>
        <bgColor theme="4"/>
      </patternFill>
    </fill>
  </fills>
  <borders count="6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/>
      <top/>
      <bottom style="thin">
        <color theme="1"/>
      </bottom>
      <diagonal/>
    </border>
    <border>
      <left/>
      <right style="thin">
        <color theme="0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 style="thin">
        <color theme="0"/>
      </right>
      <top/>
      <bottom style="thin">
        <color theme="1"/>
      </bottom>
      <diagonal/>
    </border>
    <border>
      <left/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/>
      <right/>
      <top style="thin">
        <color theme="0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1"/>
      </right>
      <top/>
      <bottom style="thin">
        <color theme="0"/>
      </bottom>
      <diagonal/>
    </border>
    <border>
      <left style="thin">
        <color theme="0"/>
      </left>
      <right/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/>
      <right/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1"/>
      </top>
      <bottom style="thin">
        <color theme="0"/>
      </bottom>
      <diagonal/>
    </border>
    <border>
      <left/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/>
      <right/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 style="thin">
        <color indexed="64"/>
      </left>
      <right style="thin">
        <color theme="0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indexed="64"/>
      </top>
      <bottom/>
      <diagonal/>
    </border>
    <border>
      <left style="thin">
        <color theme="0"/>
      </left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9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3" borderId="1" xfId="0" applyFont="1" applyFill="1" applyBorder="1"/>
    <xf numFmtId="164" fontId="1" fillId="4" borderId="2" xfId="0" applyNumberFormat="1" applyFont="1" applyFill="1" applyBorder="1" applyAlignment="1">
      <alignment horizontal="left"/>
    </xf>
    <xf numFmtId="164" fontId="1" fillId="5" borderId="3" xfId="0" applyNumberFormat="1" applyFont="1" applyFill="1" applyBorder="1" applyAlignment="1">
      <alignment horizontal="left"/>
    </xf>
    <xf numFmtId="164" fontId="1" fillId="6" borderId="1" xfId="0" applyNumberFormat="1" applyFont="1" applyFill="1" applyBorder="1" applyAlignment="1">
      <alignment horizontal="left"/>
    </xf>
    <xf numFmtId="164" fontId="1" fillId="7" borderId="2" xfId="0" applyNumberFormat="1" applyFont="1" applyFill="1" applyBorder="1" applyAlignment="1">
      <alignment horizontal="left"/>
    </xf>
    <xf numFmtId="164" fontId="1" fillId="8" borderId="1" xfId="0" applyNumberFormat="1" applyFont="1" applyFill="1" applyBorder="1" applyAlignment="1">
      <alignment horizontal="left"/>
    </xf>
    <xf numFmtId="164" fontId="1" fillId="9" borderId="3" xfId="0" applyNumberFormat="1" applyFont="1" applyFill="1" applyBorder="1" applyAlignment="1">
      <alignment horizontal="left"/>
    </xf>
    <xf numFmtId="164" fontId="2" fillId="10" borderId="1" xfId="0" applyNumberFormat="1" applyFont="1" applyFill="1" applyBorder="1" applyAlignment="1">
      <alignment horizontal="left"/>
    </xf>
    <xf numFmtId="0" fontId="1" fillId="11" borderId="1" xfId="0" applyFont="1" applyFill="1" applyBorder="1"/>
    <xf numFmtId="164" fontId="1" fillId="12" borderId="1" xfId="0" applyNumberFormat="1" applyFont="1" applyFill="1" applyBorder="1" applyAlignment="1">
      <alignment horizontal="left"/>
    </xf>
    <xf numFmtId="164" fontId="1" fillId="13" borderId="1" xfId="0" applyNumberFormat="1" applyFont="1" applyFill="1" applyBorder="1" applyAlignment="1">
      <alignment horizontal="left"/>
    </xf>
    <xf numFmtId="164" fontId="1" fillId="14" borderId="2" xfId="0" applyNumberFormat="1" applyFont="1" applyFill="1" applyBorder="1" applyAlignment="1">
      <alignment horizontal="left"/>
    </xf>
    <xf numFmtId="164" fontId="1" fillId="15" borderId="1" xfId="0" applyNumberFormat="1" applyFont="1" applyFill="1" applyBorder="1" applyAlignment="1">
      <alignment horizontal="left"/>
    </xf>
    <xf numFmtId="164" fontId="1" fillId="16" borderId="1" xfId="0" applyNumberFormat="1" applyFont="1" applyFill="1" applyBorder="1" applyAlignment="1">
      <alignment horizontal="left"/>
    </xf>
    <xf numFmtId="164" fontId="1" fillId="17" borderId="1" xfId="0" applyNumberFormat="1" applyFont="1" applyFill="1" applyBorder="1" applyAlignment="1">
      <alignment horizontal="left"/>
    </xf>
    <xf numFmtId="164" fontId="1" fillId="18" borderId="1" xfId="0" applyNumberFormat="1" applyFont="1" applyFill="1" applyBorder="1" applyAlignment="1">
      <alignment horizontal="left"/>
    </xf>
    <xf numFmtId="164" fontId="1" fillId="19" borderId="1" xfId="0" applyNumberFormat="1" applyFont="1" applyFill="1" applyBorder="1" applyAlignment="1">
      <alignment horizontal="left"/>
    </xf>
    <xf numFmtId="164" fontId="1" fillId="20" borderId="1" xfId="0" applyNumberFormat="1" applyFont="1" applyFill="1" applyBorder="1" applyAlignment="1">
      <alignment horizontal="left"/>
    </xf>
    <xf numFmtId="164" fontId="1" fillId="21" borderId="1" xfId="0" applyNumberFormat="1" applyFont="1" applyFill="1" applyBorder="1" applyAlignment="1">
      <alignment horizontal="left"/>
    </xf>
    <xf numFmtId="0" fontId="0" fillId="0" borderId="1" xfId="0" applyBorder="1"/>
    <xf numFmtId="164" fontId="1" fillId="22" borderId="3" xfId="0" applyNumberFormat="1" applyFont="1" applyFill="1" applyBorder="1" applyAlignment="1">
      <alignment horizontal="left"/>
    </xf>
    <xf numFmtId="164" fontId="3" fillId="23" borderId="1" xfId="0" applyNumberFormat="1" applyFont="1" applyFill="1" applyBorder="1" applyAlignment="1">
      <alignment horizontal="left"/>
    </xf>
    <xf numFmtId="0" fontId="4" fillId="0" borderId="0" xfId="0" applyFont="1" applyAlignment="1">
      <alignment vertical="center" wrapText="1"/>
    </xf>
    <xf numFmtId="164" fontId="1" fillId="24" borderId="1" xfId="0" applyNumberFormat="1" applyFont="1" applyFill="1" applyBorder="1" applyAlignment="1">
      <alignment horizontal="left"/>
    </xf>
    <xf numFmtId="164" fontId="1" fillId="25" borderId="3" xfId="0" applyNumberFormat="1" applyFont="1" applyFill="1" applyBorder="1" applyAlignment="1">
      <alignment horizontal="left"/>
    </xf>
    <xf numFmtId="0" fontId="5" fillId="0" borderId="0" xfId="0" applyFont="1"/>
    <xf numFmtId="0" fontId="1" fillId="0" borderId="4" xfId="0" applyFont="1" applyBorder="1"/>
    <xf numFmtId="0" fontId="1" fillId="26" borderId="4" xfId="0" applyFont="1" applyFill="1" applyBorder="1"/>
    <xf numFmtId="0" fontId="1" fillId="27" borderId="1" xfId="0" applyFont="1" applyFill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164" fontId="1" fillId="0" borderId="10" xfId="0" applyNumberFormat="1" applyFont="1" applyBorder="1" applyAlignment="1">
      <alignment horizontal="left"/>
    </xf>
    <xf numFmtId="0" fontId="1" fillId="0" borderId="11" xfId="0" applyFont="1" applyBorder="1"/>
    <xf numFmtId="0" fontId="1" fillId="26" borderId="12" xfId="0" applyFont="1" applyFill="1" applyBorder="1"/>
    <xf numFmtId="0" fontId="1" fillId="26" borderId="13" xfId="0" applyFont="1" applyFill="1" applyBorder="1"/>
    <xf numFmtId="0" fontId="1" fillId="26" borderId="14" xfId="0" applyFont="1" applyFill="1" applyBorder="1"/>
    <xf numFmtId="0" fontId="1" fillId="27" borderId="15" xfId="0" applyFont="1" applyFill="1" applyBorder="1"/>
    <xf numFmtId="0" fontId="1" fillId="26" borderId="16" xfId="0" applyFont="1" applyFill="1" applyBorder="1"/>
    <xf numFmtId="0" fontId="1" fillId="27" borderId="14" xfId="0" applyFont="1" applyFill="1" applyBorder="1"/>
    <xf numFmtId="0" fontId="1" fillId="27" borderId="13" xfId="0" applyFont="1" applyFill="1" applyBorder="1"/>
    <xf numFmtId="0" fontId="1" fillId="28" borderId="13" xfId="0" applyFont="1" applyFill="1" applyBorder="1"/>
    <xf numFmtId="0" fontId="1" fillId="27" borderId="16" xfId="0" applyFont="1" applyFill="1" applyBorder="1"/>
    <xf numFmtId="0" fontId="1" fillId="26" borderId="17" xfId="0" applyFont="1" applyFill="1" applyBorder="1"/>
    <xf numFmtId="0" fontId="1" fillId="26" borderId="15" xfId="0" applyFont="1" applyFill="1" applyBorder="1"/>
    <xf numFmtId="0" fontId="1" fillId="27" borderId="18" xfId="0" applyFont="1" applyFill="1" applyBorder="1"/>
    <xf numFmtId="0" fontId="1" fillId="27" borderId="19" xfId="0" applyFont="1" applyFill="1" applyBorder="1"/>
    <xf numFmtId="0" fontId="1" fillId="0" borderId="21" xfId="0" applyFont="1" applyBorder="1"/>
    <xf numFmtId="0" fontId="1" fillId="0" borderId="1" xfId="0" applyFont="1" applyBorder="1"/>
    <xf numFmtId="0" fontId="1" fillId="0" borderId="22" xfId="0" applyFont="1" applyBorder="1"/>
    <xf numFmtId="0" fontId="1" fillId="0" borderId="23" xfId="0" applyFont="1" applyBorder="1"/>
    <xf numFmtId="164" fontId="1" fillId="0" borderId="23" xfId="0" applyNumberFormat="1" applyFont="1" applyBorder="1" applyAlignment="1">
      <alignment horizontal="left"/>
    </xf>
    <xf numFmtId="0" fontId="1" fillId="0" borderId="24" xfId="0" applyFont="1" applyBorder="1"/>
    <xf numFmtId="0" fontId="1" fillId="27" borderId="25" xfId="0" applyFont="1" applyFill="1" applyBorder="1"/>
    <xf numFmtId="0" fontId="1" fillId="26" borderId="1" xfId="0" applyFont="1" applyFill="1" applyBorder="1"/>
    <xf numFmtId="0" fontId="1" fillId="27" borderId="26" xfId="0" applyFont="1" applyFill="1" applyBorder="1"/>
    <xf numFmtId="0" fontId="1" fillId="26" borderId="27" xfId="0" applyFont="1" applyFill="1" applyBorder="1"/>
    <xf numFmtId="0" fontId="1" fillId="26" borderId="28" xfId="0" applyFont="1" applyFill="1" applyBorder="1"/>
    <xf numFmtId="0" fontId="1" fillId="27" borderId="27" xfId="0" applyFont="1" applyFill="1" applyBorder="1"/>
    <xf numFmtId="0" fontId="1" fillId="26" borderId="26" xfId="0" applyFont="1" applyFill="1" applyBorder="1"/>
    <xf numFmtId="0" fontId="1" fillId="28" borderId="1" xfId="0" applyFont="1" applyFill="1" applyBorder="1"/>
    <xf numFmtId="0" fontId="1" fillId="27" borderId="28" xfId="0" applyFont="1" applyFill="1" applyBorder="1"/>
    <xf numFmtId="0" fontId="1" fillId="26" borderId="29" xfId="0" applyFont="1" applyFill="1" applyBorder="1"/>
    <xf numFmtId="0" fontId="1" fillId="27" borderId="22" xfId="0" applyFont="1" applyFill="1" applyBorder="1"/>
    <xf numFmtId="0" fontId="1" fillId="27" borderId="23" xfId="0" applyFont="1" applyFill="1" applyBorder="1"/>
    <xf numFmtId="164" fontId="1" fillId="3" borderId="23" xfId="0" applyNumberFormat="1" applyFont="1" applyFill="1" applyBorder="1" applyAlignment="1">
      <alignment horizontal="left"/>
    </xf>
    <xf numFmtId="0" fontId="1" fillId="27" borderId="29" xfId="0" applyFont="1" applyFill="1" applyBorder="1"/>
    <xf numFmtId="0" fontId="1" fillId="26" borderId="23" xfId="0" applyFont="1" applyFill="1" applyBorder="1"/>
    <xf numFmtId="164" fontId="3" fillId="0" borderId="23" xfId="0" applyNumberFormat="1" applyFont="1" applyBorder="1" applyAlignment="1">
      <alignment horizontal="left"/>
    </xf>
    <xf numFmtId="0" fontId="6" fillId="26" borderId="1" xfId="0" applyFont="1" applyFill="1" applyBorder="1"/>
    <xf numFmtId="0" fontId="6" fillId="27" borderId="1" xfId="0" applyFont="1" applyFill="1" applyBorder="1"/>
    <xf numFmtId="0" fontId="1" fillId="0" borderId="30" xfId="0" applyFont="1" applyBorder="1"/>
    <xf numFmtId="0" fontId="1" fillId="0" borderId="3" xfId="0" applyFont="1" applyBorder="1"/>
    <xf numFmtId="0" fontId="1" fillId="0" borderId="31" xfId="0" applyFont="1" applyBorder="1"/>
    <xf numFmtId="0" fontId="1" fillId="0" borderId="32" xfId="0" applyFont="1" applyBorder="1"/>
    <xf numFmtId="0" fontId="1" fillId="0" borderId="33" xfId="0" applyFont="1" applyBorder="1"/>
    <xf numFmtId="0" fontId="1" fillId="0" borderId="34" xfId="0" applyFont="1" applyBorder="1"/>
    <xf numFmtId="164" fontId="1" fillId="0" borderId="33" xfId="0" applyNumberFormat="1" applyFont="1" applyBorder="1" applyAlignment="1">
      <alignment horizontal="left"/>
    </xf>
    <xf numFmtId="0" fontId="1" fillId="0" borderId="35" xfId="0" applyFont="1" applyBorder="1"/>
    <xf numFmtId="0" fontId="1" fillId="26" borderId="36" xfId="0" applyFont="1" applyFill="1" applyBorder="1"/>
    <xf numFmtId="0" fontId="1" fillId="26" borderId="32" xfId="0" applyFont="1" applyFill="1" applyBorder="1"/>
    <xf numFmtId="0" fontId="1" fillId="26" borderId="37" xfId="0" applyFont="1" applyFill="1" applyBorder="1"/>
    <xf numFmtId="0" fontId="1" fillId="26" borderId="38" xfId="0" applyFont="1" applyFill="1" applyBorder="1"/>
    <xf numFmtId="0" fontId="1" fillId="26" borderId="39" xfId="0" applyFont="1" applyFill="1" applyBorder="1"/>
    <xf numFmtId="0" fontId="1" fillId="28" borderId="32" xfId="0" applyFont="1" applyFill="1" applyBorder="1"/>
    <xf numFmtId="0" fontId="1" fillId="27" borderId="32" xfId="0" applyFont="1" applyFill="1" applyBorder="1"/>
    <xf numFmtId="0" fontId="1" fillId="26" borderId="40" xfId="0" applyFont="1" applyFill="1" applyBorder="1"/>
    <xf numFmtId="0" fontId="1" fillId="26" borderId="41" xfId="0" applyFont="1" applyFill="1" applyBorder="1"/>
    <xf numFmtId="0" fontId="1" fillId="26" borderId="3" xfId="0" applyFont="1" applyFill="1" applyBorder="1"/>
    <xf numFmtId="0" fontId="1" fillId="26" borderId="42" xfId="0" applyFont="1" applyFill="1" applyBorder="1"/>
    <xf numFmtId="0" fontId="1" fillId="27" borderId="37" xfId="0" applyFont="1" applyFill="1" applyBorder="1"/>
    <xf numFmtId="0" fontId="1" fillId="27" borderId="43" xfId="0" applyFont="1" applyFill="1" applyBorder="1"/>
    <xf numFmtId="0" fontId="1" fillId="27" borderId="38" xfId="0" applyFont="1" applyFill="1" applyBorder="1"/>
    <xf numFmtId="0" fontId="1" fillId="27" borderId="44" xfId="0" applyFont="1" applyFill="1" applyBorder="1"/>
    <xf numFmtId="0" fontId="1" fillId="26" borderId="43" xfId="0" applyFont="1" applyFill="1" applyBorder="1"/>
    <xf numFmtId="0" fontId="1" fillId="2" borderId="45" xfId="0" applyFont="1" applyFill="1" applyBorder="1"/>
    <xf numFmtId="0" fontId="1" fillId="2" borderId="46" xfId="0" applyFont="1" applyFill="1" applyBorder="1"/>
    <xf numFmtId="0" fontId="1" fillId="3" borderId="47" xfId="0" applyFont="1" applyFill="1" applyBorder="1"/>
    <xf numFmtId="0" fontId="1" fillId="3" borderId="46" xfId="0" applyFont="1" applyFill="1" applyBorder="1"/>
    <xf numFmtId="0" fontId="1" fillId="3" borderId="48" xfId="0" applyFont="1" applyFill="1" applyBorder="1"/>
    <xf numFmtId="0" fontId="1" fillId="3" borderId="49" xfId="0" applyFont="1" applyFill="1" applyBorder="1"/>
    <xf numFmtId="164" fontId="1" fillId="3" borderId="48" xfId="0" applyNumberFormat="1" applyFont="1" applyFill="1" applyBorder="1" applyAlignment="1">
      <alignment horizontal="left"/>
    </xf>
    <xf numFmtId="0" fontId="1" fillId="3" borderId="50" xfId="0" applyFont="1" applyFill="1" applyBorder="1"/>
    <xf numFmtId="164" fontId="1" fillId="5" borderId="51" xfId="0" applyNumberFormat="1" applyFont="1" applyFill="1" applyBorder="1" applyAlignment="1">
      <alignment horizontal="left"/>
    </xf>
    <xf numFmtId="164" fontId="1" fillId="5" borderId="46" xfId="0" applyNumberFormat="1" applyFont="1" applyFill="1" applyBorder="1" applyAlignment="1">
      <alignment horizontal="left"/>
    </xf>
    <xf numFmtId="164" fontId="1" fillId="6" borderId="51" xfId="0" applyNumberFormat="1" applyFont="1" applyFill="1" applyBorder="1" applyAlignment="1">
      <alignment horizontal="left"/>
    </xf>
    <xf numFmtId="164" fontId="1" fillId="6" borderId="52" xfId="0" applyNumberFormat="1" applyFont="1" applyFill="1" applyBorder="1" applyAlignment="1">
      <alignment horizontal="left"/>
    </xf>
    <xf numFmtId="164" fontId="1" fillId="7" borderId="49" xfId="0" applyNumberFormat="1" applyFont="1" applyFill="1" applyBorder="1" applyAlignment="1">
      <alignment horizontal="left"/>
    </xf>
    <xf numFmtId="164" fontId="1" fillId="7" borderId="53" xfId="0" applyNumberFormat="1" applyFont="1" applyFill="1" applyBorder="1" applyAlignment="1">
      <alignment horizontal="left"/>
    </xf>
    <xf numFmtId="164" fontId="1" fillId="8" borderId="45" xfId="0" applyNumberFormat="1" applyFont="1" applyFill="1" applyBorder="1" applyAlignment="1">
      <alignment horizontal="left"/>
    </xf>
    <xf numFmtId="164" fontId="1" fillId="8" borderId="49" xfId="0" applyNumberFormat="1" applyFont="1" applyFill="1" applyBorder="1" applyAlignment="1">
      <alignment horizontal="left"/>
    </xf>
    <xf numFmtId="164" fontId="1" fillId="8" borderId="50" xfId="0" applyNumberFormat="1" applyFont="1" applyFill="1" applyBorder="1" applyAlignment="1">
      <alignment horizontal="left"/>
    </xf>
    <xf numFmtId="164" fontId="1" fillId="9" borderId="54" xfId="0" applyNumberFormat="1" applyFont="1" applyFill="1" applyBorder="1" applyAlignment="1">
      <alignment horizontal="left"/>
    </xf>
    <xf numFmtId="164" fontId="1" fillId="9" borderId="49" xfId="0" applyNumberFormat="1" applyFont="1" applyFill="1" applyBorder="1" applyAlignment="1">
      <alignment horizontal="left"/>
    </xf>
    <xf numFmtId="164" fontId="1" fillId="9" borderId="53" xfId="0" applyNumberFormat="1" applyFont="1" applyFill="1" applyBorder="1" applyAlignment="1">
      <alignment horizontal="left"/>
    </xf>
    <xf numFmtId="164" fontId="2" fillId="10" borderId="49" xfId="0" applyNumberFormat="1" applyFont="1" applyFill="1" applyBorder="1" applyAlignment="1">
      <alignment horizontal="left"/>
    </xf>
    <xf numFmtId="164" fontId="2" fillId="10" borderId="50" xfId="0" applyNumberFormat="1" applyFont="1" applyFill="1" applyBorder="1" applyAlignment="1">
      <alignment horizontal="left"/>
    </xf>
    <xf numFmtId="0" fontId="1" fillId="11" borderId="54" xfId="0" applyFont="1" applyFill="1" applyBorder="1"/>
    <xf numFmtId="0" fontId="1" fillId="11" borderId="46" xfId="0" applyFont="1" applyFill="1" applyBorder="1"/>
    <xf numFmtId="0" fontId="1" fillId="11" borderId="55" xfId="0" applyFont="1" applyFill="1" applyBorder="1"/>
    <xf numFmtId="0" fontId="1" fillId="11" borderId="49" xfId="0" applyFont="1" applyFill="1" applyBorder="1"/>
    <xf numFmtId="0" fontId="1" fillId="11" borderId="48" xfId="0" applyFont="1" applyFill="1" applyBorder="1"/>
    <xf numFmtId="164" fontId="1" fillId="11" borderId="56" xfId="0" applyNumberFormat="1" applyFont="1" applyFill="1" applyBorder="1" applyAlignment="1">
      <alignment horizontal="left"/>
    </xf>
    <xf numFmtId="164" fontId="1" fillId="12" borderId="45" xfId="0" applyNumberFormat="1" applyFont="1" applyFill="1" applyBorder="1" applyAlignment="1">
      <alignment horizontal="left"/>
    </xf>
    <xf numFmtId="164" fontId="1" fillId="12" borderId="57" xfId="0" applyNumberFormat="1" applyFont="1" applyFill="1" applyBorder="1" applyAlignment="1">
      <alignment horizontal="left"/>
    </xf>
    <xf numFmtId="164" fontId="1" fillId="13" borderId="57" xfId="0" applyNumberFormat="1" applyFont="1" applyFill="1" applyBorder="1" applyAlignment="1">
      <alignment horizontal="left"/>
    </xf>
    <xf numFmtId="164" fontId="1" fillId="13" borderId="56" xfId="0" applyNumberFormat="1" applyFont="1" applyFill="1" applyBorder="1" applyAlignment="1">
      <alignment horizontal="left"/>
    </xf>
    <xf numFmtId="164" fontId="1" fillId="14" borderId="54" xfId="0" applyNumberFormat="1" applyFont="1" applyFill="1" applyBorder="1" applyAlignment="1">
      <alignment horizontal="left"/>
    </xf>
    <xf numFmtId="164" fontId="1" fillId="14" borderId="53" xfId="0" applyNumberFormat="1" applyFont="1" applyFill="1" applyBorder="1" applyAlignment="1">
      <alignment horizontal="left"/>
    </xf>
    <xf numFmtId="164" fontId="1" fillId="15" borderId="58" xfId="0" applyNumberFormat="1" applyFont="1" applyFill="1" applyBorder="1" applyAlignment="1">
      <alignment horizontal="left"/>
    </xf>
    <xf numFmtId="164" fontId="1" fillId="16" borderId="58" xfId="0" applyNumberFormat="1" applyFont="1" applyFill="1" applyBorder="1" applyAlignment="1">
      <alignment horizontal="left"/>
    </xf>
    <xf numFmtId="164" fontId="1" fillId="17" borderId="58" xfId="0" applyNumberFormat="1" applyFont="1" applyFill="1" applyBorder="1" applyAlignment="1">
      <alignment horizontal="left"/>
    </xf>
    <xf numFmtId="164" fontId="1" fillId="18" borderId="54" xfId="0" applyNumberFormat="1" applyFont="1" applyFill="1" applyBorder="1" applyAlignment="1">
      <alignment horizontal="left"/>
    </xf>
    <xf numFmtId="164" fontId="1" fillId="18" borderId="50" xfId="0" applyNumberFormat="1" applyFont="1" applyFill="1" applyBorder="1" applyAlignment="1">
      <alignment horizontal="left"/>
    </xf>
    <xf numFmtId="164" fontId="1" fillId="19" borderId="54" xfId="0" applyNumberFormat="1" applyFont="1" applyFill="1" applyBorder="1" applyAlignment="1">
      <alignment horizontal="left"/>
    </xf>
    <xf numFmtId="164" fontId="1" fillId="19" borderId="49" xfId="0" applyNumberFormat="1" applyFont="1" applyFill="1" applyBorder="1" applyAlignment="1">
      <alignment horizontal="left"/>
    </xf>
    <xf numFmtId="164" fontId="1" fillId="19" borderId="50" xfId="0" applyNumberFormat="1" applyFont="1" applyFill="1" applyBorder="1" applyAlignment="1">
      <alignment horizontal="left"/>
    </xf>
    <xf numFmtId="164" fontId="1" fillId="20" borderId="54" xfId="0" applyNumberFormat="1" applyFont="1" applyFill="1" applyBorder="1" applyAlignment="1">
      <alignment horizontal="left"/>
    </xf>
    <xf numFmtId="164" fontId="1" fillId="20" borderId="47" xfId="0" applyNumberFormat="1" applyFont="1" applyFill="1" applyBorder="1" applyAlignment="1">
      <alignment horizontal="left"/>
    </xf>
    <xf numFmtId="164" fontId="1" fillId="20" borderId="53" xfId="0" applyNumberFormat="1" applyFont="1" applyFill="1" applyBorder="1" applyAlignment="1">
      <alignment horizontal="left"/>
    </xf>
    <xf numFmtId="164" fontId="1" fillId="20" borderId="49" xfId="0" applyNumberFormat="1" applyFont="1" applyFill="1" applyBorder="1" applyAlignment="1">
      <alignment horizontal="left"/>
    </xf>
    <xf numFmtId="164" fontId="1" fillId="20" borderId="50" xfId="0" applyNumberFormat="1" applyFont="1" applyFill="1" applyBorder="1" applyAlignment="1">
      <alignment horizontal="left"/>
    </xf>
    <xf numFmtId="164" fontId="1" fillId="21" borderId="48" xfId="0" applyNumberFormat="1" applyFont="1" applyFill="1" applyBorder="1" applyAlignment="1">
      <alignment horizontal="left"/>
    </xf>
    <xf numFmtId="164" fontId="1" fillId="21" borderId="54" xfId="0" applyNumberFormat="1" applyFont="1" applyFill="1" applyBorder="1" applyAlignment="1">
      <alignment horizontal="left"/>
    </xf>
    <xf numFmtId="164" fontId="1" fillId="21" borderId="59" xfId="0" applyNumberFormat="1" applyFont="1" applyFill="1" applyBorder="1" applyAlignment="1">
      <alignment horizontal="left"/>
    </xf>
    <xf numFmtId="164" fontId="1" fillId="21" borderId="49" xfId="0" applyNumberFormat="1" applyFont="1" applyFill="1" applyBorder="1" applyAlignment="1">
      <alignment horizontal="left"/>
    </xf>
    <xf numFmtId="164" fontId="1" fillId="21" borderId="60" xfId="0" applyNumberFormat="1" applyFont="1" applyFill="1" applyBorder="1" applyAlignment="1">
      <alignment horizontal="left"/>
    </xf>
    <xf numFmtId="164" fontId="1" fillId="21" borderId="61" xfId="0" applyNumberFormat="1" applyFont="1" applyFill="1" applyBorder="1" applyAlignment="1">
      <alignment horizontal="left"/>
    </xf>
    <xf numFmtId="164" fontId="1" fillId="21" borderId="52" xfId="0" applyNumberFormat="1" applyFont="1" applyFill="1" applyBorder="1" applyAlignment="1">
      <alignment horizontal="left"/>
    </xf>
    <xf numFmtId="164" fontId="1" fillId="22" borderId="54" xfId="0" applyNumberFormat="1" applyFont="1" applyFill="1" applyBorder="1" applyAlignment="1">
      <alignment horizontal="left"/>
    </xf>
    <xf numFmtId="164" fontId="1" fillId="22" borderId="47" xfId="0" applyNumberFormat="1" applyFont="1" applyFill="1" applyBorder="1" applyAlignment="1">
      <alignment horizontal="left"/>
    </xf>
    <xf numFmtId="164" fontId="1" fillId="22" borderId="49" xfId="0" applyNumberFormat="1" applyFont="1" applyFill="1" applyBorder="1" applyAlignment="1">
      <alignment horizontal="left"/>
    </xf>
    <xf numFmtId="164" fontId="1" fillId="22" borderId="48" xfId="0" applyNumberFormat="1" applyFont="1" applyFill="1" applyBorder="1" applyAlignment="1">
      <alignment horizontal="left"/>
    </xf>
    <xf numFmtId="164" fontId="3" fillId="23" borderId="62" xfId="0" applyNumberFormat="1" applyFont="1" applyFill="1" applyBorder="1" applyAlignment="1">
      <alignment horizontal="left"/>
    </xf>
    <xf numFmtId="164" fontId="3" fillId="24" borderId="47" xfId="0" applyNumberFormat="1" applyFont="1" applyFill="1" applyBorder="1" applyAlignment="1">
      <alignment horizontal="left"/>
    </xf>
    <xf numFmtId="164" fontId="1" fillId="24" borderId="47" xfId="0" applyNumberFormat="1" applyFont="1" applyFill="1" applyBorder="1" applyAlignment="1">
      <alignment horizontal="left"/>
    </xf>
    <xf numFmtId="164" fontId="1" fillId="25" borderId="54" xfId="0" applyNumberFormat="1" applyFont="1" applyFill="1" applyBorder="1" applyAlignment="1">
      <alignment horizontal="left"/>
    </xf>
    <xf numFmtId="164" fontId="1" fillId="25" borderId="49" xfId="0" applyNumberFormat="1" applyFont="1" applyFill="1" applyBorder="1" applyAlignment="1">
      <alignment horizontal="left"/>
    </xf>
    <xf numFmtId="164" fontId="1" fillId="25" borderId="50" xfId="0" applyNumberFormat="1" applyFont="1" applyFill="1" applyBorder="1" applyAlignment="1">
      <alignment horizontal="left"/>
    </xf>
    <xf numFmtId="0" fontId="6" fillId="0" borderId="0" xfId="0" applyFont="1" applyAlignment="1">
      <alignment textRotation="90"/>
    </xf>
    <xf numFmtId="0" fontId="1" fillId="0" borderId="0" xfId="0" applyFont="1" applyAlignment="1">
      <alignment textRotation="90"/>
    </xf>
    <xf numFmtId="0" fontId="1" fillId="0" borderId="0" xfId="0" applyFont="1" applyAlignment="1">
      <alignment horizontal="left" textRotation="90"/>
    </xf>
    <xf numFmtId="0" fontId="1" fillId="0" borderId="63" xfId="0" applyFont="1" applyBorder="1" applyAlignment="1">
      <alignment horizontal="left" textRotation="90"/>
    </xf>
    <xf numFmtId="0" fontId="1" fillId="0" borderId="63" xfId="0" applyFont="1" applyBorder="1" applyAlignment="1">
      <alignment textRotation="90"/>
    </xf>
    <xf numFmtId="0" fontId="6" fillId="0" borderId="63" xfId="0" applyFont="1" applyBorder="1" applyAlignment="1">
      <alignment horizontal="center" textRotation="90"/>
    </xf>
    <xf numFmtId="0" fontId="1" fillId="0" borderId="0" xfId="0" applyFont="1" applyAlignment="1">
      <alignment horizontal="center"/>
    </xf>
    <xf numFmtId="0" fontId="1" fillId="0" borderId="20" xfId="0" applyFont="1" applyBorder="1" applyAlignment="1">
      <alignment horizontal="center"/>
    </xf>
    <xf numFmtId="0" fontId="1" fillId="29" borderId="0" xfId="0" applyFont="1" applyFill="1" applyAlignment="1">
      <alignment horizontal="center"/>
    </xf>
    <xf numFmtId="0" fontId="1" fillId="29" borderId="20" xfId="0" applyFont="1" applyFill="1" applyBorder="1" applyAlignment="1">
      <alignment horizontal="center"/>
    </xf>
    <xf numFmtId="0" fontId="1" fillId="30" borderId="0" xfId="0" applyFont="1" applyFill="1" applyAlignment="1">
      <alignment horizontal="center"/>
    </xf>
    <xf numFmtId="0" fontId="1" fillId="30" borderId="20" xfId="0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3" fillId="31" borderId="0" xfId="0" applyFont="1" applyFill="1" applyAlignment="1">
      <alignment horizontal="center"/>
    </xf>
    <xf numFmtId="0" fontId="3" fillId="31" borderId="20" xfId="0" applyFont="1" applyFill="1" applyBorder="1" applyAlignment="1">
      <alignment horizontal="center"/>
    </xf>
  </cellXfs>
  <cellStyles count="1">
    <cellStyle name="Normal" xfId="0" builtinId="0"/>
  </cellStyles>
  <dxfs count="20">
    <dxf>
      <font>
        <color theme="4"/>
      </font>
      <fill>
        <patternFill>
          <bgColor theme="4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4"/>
      </font>
    </dxf>
    <dxf>
      <font>
        <color theme="0" tint="-0.34998626667073579"/>
      </font>
    </dxf>
    <dxf>
      <fill>
        <patternFill>
          <bgColor theme="0" tint="-0.34998626667073579"/>
        </patternFill>
      </fill>
    </dxf>
    <dxf>
      <fill>
        <patternFill>
          <bgColor theme="4"/>
        </patternFill>
      </fill>
    </dxf>
    <dxf>
      <font>
        <color theme="4"/>
      </font>
    </dxf>
    <dxf>
      <font>
        <color theme="0" tint="-0.34998626667073579"/>
      </font>
    </dxf>
    <dxf>
      <fill>
        <patternFill>
          <bgColor theme="0" tint="-0.34998626667073579"/>
        </patternFill>
      </fill>
    </dxf>
    <dxf>
      <fill>
        <patternFill>
          <bgColor theme="4"/>
        </patternFill>
      </fill>
    </dxf>
    <dxf>
      <font>
        <color theme="6"/>
      </font>
      <fill>
        <patternFill>
          <bgColor theme="6"/>
        </patternFill>
      </fill>
    </dxf>
    <dxf>
      <font>
        <color theme="4"/>
      </font>
      <fill>
        <patternFill>
          <bgColor theme="4"/>
        </patternFill>
      </fill>
    </dxf>
    <dxf>
      <font>
        <color theme="6"/>
      </font>
      <fill>
        <patternFill>
          <bgColor theme="6"/>
        </patternFill>
      </fill>
    </dxf>
    <dxf>
      <font>
        <color theme="4"/>
      </font>
      <fill>
        <patternFill>
          <bgColor theme="4"/>
        </patternFill>
      </fill>
    </dxf>
    <dxf>
      <font>
        <color theme="6"/>
      </font>
      <fill>
        <patternFill>
          <bgColor theme="6"/>
        </patternFill>
      </fill>
    </dxf>
    <dxf>
      <font>
        <color theme="4"/>
      </font>
      <fill>
        <patternFill>
          <bgColor theme="4"/>
        </patternFill>
      </fill>
    </dxf>
    <dxf>
      <font>
        <color theme="6"/>
      </font>
      <fill>
        <patternFill>
          <bgColor theme="6"/>
        </patternFill>
      </fill>
    </dxf>
    <dxf>
      <font>
        <color theme="4"/>
      </font>
      <fill>
        <patternFill>
          <bgColor theme="4"/>
        </patternFill>
      </fill>
    </dxf>
    <dxf>
      <font>
        <color theme="6"/>
      </font>
      <fill>
        <patternFill>
          <bgColor theme="6"/>
        </patternFill>
      </fill>
    </dxf>
    <dxf>
      <font>
        <color theme="4"/>
      </font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I40"/>
  <sheetViews>
    <sheetView tabSelected="1" workbookViewId="0">
      <pane xSplit="2" ySplit="1" topLeftCell="BM2" activePane="bottomRight" state="frozen"/>
      <selection activeCell="B8" sqref="B8"/>
      <selection pane="topRight" activeCell="B8" sqref="B8"/>
      <selection pane="bottomLeft" activeCell="B8" sqref="B8"/>
      <selection pane="bottomRight" activeCell="BR2" sqref="BR2"/>
    </sheetView>
  </sheetViews>
  <sheetFormatPr defaultColWidth="10.625" defaultRowHeight="14.25" x14ac:dyDescent="0.2"/>
  <cols>
    <col min="2" max="2" width="30.125" customWidth="1"/>
    <col min="3" max="127" width="3" customWidth="1"/>
  </cols>
  <sheetData>
    <row r="1" spans="1:139" ht="15" x14ac:dyDescent="0.25">
      <c r="A1" s="1" t="s">
        <v>204</v>
      </c>
    </row>
    <row r="2" spans="1:139" s="1" customFormat="1" ht="150.75" x14ac:dyDescent="0.2">
      <c r="A2" s="176" t="s">
        <v>203</v>
      </c>
      <c r="B2" s="176"/>
      <c r="C2" s="166" t="s">
        <v>202</v>
      </c>
      <c r="D2" s="166" t="s">
        <v>201</v>
      </c>
      <c r="E2" s="166" t="s">
        <v>200</v>
      </c>
      <c r="F2" s="166" t="s">
        <v>199</v>
      </c>
      <c r="G2" s="166" t="s">
        <v>198</v>
      </c>
      <c r="H2" s="166" t="s">
        <v>197</v>
      </c>
      <c r="I2" s="166" t="s">
        <v>84</v>
      </c>
      <c r="J2" s="166" t="s">
        <v>196</v>
      </c>
      <c r="K2" s="166" t="s">
        <v>195</v>
      </c>
      <c r="L2" s="166" t="s">
        <v>194</v>
      </c>
      <c r="M2" s="165" t="s">
        <v>193</v>
      </c>
      <c r="N2" s="165" t="s">
        <v>192</v>
      </c>
      <c r="O2" s="166" t="s">
        <v>191</v>
      </c>
      <c r="P2" s="166" t="s">
        <v>190</v>
      </c>
      <c r="Q2" s="166" t="s">
        <v>189</v>
      </c>
      <c r="R2" s="166" t="s">
        <v>188</v>
      </c>
      <c r="S2" s="166" t="s">
        <v>187</v>
      </c>
      <c r="T2" s="166" t="s">
        <v>186</v>
      </c>
      <c r="U2" s="166" t="s">
        <v>185</v>
      </c>
      <c r="V2" s="166" t="s">
        <v>184</v>
      </c>
      <c r="W2" s="166" t="s">
        <v>183</v>
      </c>
      <c r="X2" s="166" t="s">
        <v>182</v>
      </c>
      <c r="Y2" s="166" t="s">
        <v>181</v>
      </c>
      <c r="Z2" s="166" t="s">
        <v>180</v>
      </c>
      <c r="AA2" s="166" t="s">
        <v>179</v>
      </c>
      <c r="AB2" s="166" t="s">
        <v>178</v>
      </c>
      <c r="AC2" s="166" t="s">
        <v>177</v>
      </c>
      <c r="AD2" s="167" t="s">
        <v>176</v>
      </c>
      <c r="AE2" s="169" t="s">
        <v>175</v>
      </c>
      <c r="AF2" s="169" t="s">
        <v>174</v>
      </c>
      <c r="AG2" s="169" t="s">
        <v>173</v>
      </c>
      <c r="AH2" s="166" t="s">
        <v>172</v>
      </c>
      <c r="AI2" s="166" t="s">
        <v>171</v>
      </c>
      <c r="AJ2" s="166" t="s">
        <v>170</v>
      </c>
      <c r="AK2" s="166" t="s">
        <v>169</v>
      </c>
      <c r="AL2" s="166" t="s">
        <v>168</v>
      </c>
      <c r="AM2" s="166" t="s">
        <v>167</v>
      </c>
      <c r="AN2" s="166" t="s">
        <v>166</v>
      </c>
      <c r="AO2" s="166" t="s">
        <v>165</v>
      </c>
      <c r="AP2" s="166" t="s">
        <v>164</v>
      </c>
      <c r="AQ2" s="166" t="s">
        <v>163</v>
      </c>
      <c r="AR2" s="166" t="s">
        <v>162</v>
      </c>
      <c r="AS2" s="166" t="s">
        <v>161</v>
      </c>
      <c r="AT2" s="166" t="s">
        <v>160</v>
      </c>
      <c r="AU2" s="166" t="s">
        <v>159</v>
      </c>
      <c r="AV2" s="166" t="s">
        <v>158</v>
      </c>
      <c r="AW2" s="166" t="s">
        <v>157</v>
      </c>
      <c r="AX2" s="166" t="s">
        <v>156</v>
      </c>
      <c r="AY2" s="166" t="s">
        <v>155</v>
      </c>
      <c r="AZ2" s="166" t="s">
        <v>154</v>
      </c>
      <c r="BA2" s="166" t="s">
        <v>153</v>
      </c>
      <c r="BB2" s="166" t="s">
        <v>152</v>
      </c>
      <c r="BC2" s="166" t="s">
        <v>151</v>
      </c>
      <c r="BD2" s="166" t="s">
        <v>150</v>
      </c>
      <c r="BE2" s="166" t="s">
        <v>32</v>
      </c>
      <c r="BF2" s="166" t="s">
        <v>26</v>
      </c>
      <c r="BG2" s="166" t="s">
        <v>24</v>
      </c>
      <c r="BH2" s="166" t="s">
        <v>22</v>
      </c>
      <c r="BI2" s="166" t="s">
        <v>20</v>
      </c>
      <c r="BJ2" s="166" t="s">
        <v>18</v>
      </c>
      <c r="BK2" s="167" t="s">
        <v>57</v>
      </c>
      <c r="BL2" s="167" t="s">
        <v>149</v>
      </c>
      <c r="BM2" s="168" t="s">
        <v>148</v>
      </c>
      <c r="BN2" s="167" t="s">
        <v>147</v>
      </c>
      <c r="BO2" s="167" t="s">
        <v>146</v>
      </c>
      <c r="BP2" s="167" t="s">
        <v>145</v>
      </c>
      <c r="BQ2" s="167" t="s">
        <v>144</v>
      </c>
      <c r="BR2" s="166" t="s">
        <v>143</v>
      </c>
      <c r="BS2" s="166" t="s">
        <v>142</v>
      </c>
      <c r="BT2" s="166" t="s">
        <v>141</v>
      </c>
      <c r="BU2" s="166" t="s">
        <v>140</v>
      </c>
      <c r="BV2" s="166" t="s">
        <v>139</v>
      </c>
      <c r="BW2" s="166" t="s">
        <v>138</v>
      </c>
      <c r="BX2" s="165" t="s">
        <v>55</v>
      </c>
      <c r="BY2" s="165" t="s">
        <v>13</v>
      </c>
      <c r="BZ2" s="165" t="s">
        <v>137</v>
      </c>
      <c r="CA2" s="165" t="s">
        <v>136</v>
      </c>
      <c r="CB2" s="165" t="s">
        <v>135</v>
      </c>
      <c r="CC2" s="165" t="s">
        <v>9</v>
      </c>
      <c r="CD2" s="165" t="s">
        <v>7</v>
      </c>
      <c r="CE2" s="165" t="s">
        <v>11</v>
      </c>
      <c r="CF2" s="165" t="s">
        <v>134</v>
      </c>
      <c r="CG2" s="165" t="s">
        <v>133</v>
      </c>
      <c r="CH2" s="165" t="s">
        <v>5</v>
      </c>
      <c r="CI2" s="165" t="s">
        <v>132</v>
      </c>
      <c r="CJ2" s="165" t="s">
        <v>131</v>
      </c>
      <c r="CK2" s="165" t="s">
        <v>130</v>
      </c>
      <c r="CL2" s="165" t="s">
        <v>129</v>
      </c>
      <c r="CM2" s="165" t="s">
        <v>128</v>
      </c>
      <c r="CN2" s="165" t="s">
        <v>127</v>
      </c>
      <c r="CO2" s="165" t="s">
        <v>126</v>
      </c>
      <c r="CP2" s="165" t="s">
        <v>125</v>
      </c>
      <c r="CQ2" s="165" t="s">
        <v>124</v>
      </c>
      <c r="CR2" s="165" t="s">
        <v>123</v>
      </c>
      <c r="CS2" s="165" t="s">
        <v>122</v>
      </c>
      <c r="CT2" s="165" t="s">
        <v>121</v>
      </c>
      <c r="CU2" s="165" t="s">
        <v>120</v>
      </c>
      <c r="CV2" s="165" t="s">
        <v>119</v>
      </c>
      <c r="CW2" s="165" t="s">
        <v>118</v>
      </c>
      <c r="CX2" s="165" t="s">
        <v>117</v>
      </c>
      <c r="CY2" s="164" t="s">
        <v>116</v>
      </c>
      <c r="CZ2" s="164" t="s">
        <v>115</v>
      </c>
      <c r="DA2" s="164" t="s">
        <v>114</v>
      </c>
      <c r="DB2" s="164" t="s">
        <v>113</v>
      </c>
      <c r="DC2" s="164" t="s">
        <v>112</v>
      </c>
      <c r="DD2" s="164" t="s">
        <v>111</v>
      </c>
      <c r="DE2" s="164" t="s">
        <v>110</v>
      </c>
      <c r="DF2" s="164" t="s">
        <v>109</v>
      </c>
      <c r="DG2" s="164" t="s">
        <v>108</v>
      </c>
      <c r="DH2" s="164" t="s">
        <v>107</v>
      </c>
      <c r="DI2" s="164" t="s">
        <v>106</v>
      </c>
      <c r="DJ2" s="164" t="s">
        <v>105</v>
      </c>
      <c r="DK2" s="164" t="s">
        <v>104</v>
      </c>
      <c r="DL2" s="164" t="s">
        <v>103</v>
      </c>
      <c r="DM2" s="164" t="s">
        <v>102</v>
      </c>
      <c r="DN2" s="164" t="s">
        <v>101</v>
      </c>
      <c r="DO2" s="164" t="s">
        <v>100</v>
      </c>
      <c r="DP2" s="164" t="s">
        <v>99</v>
      </c>
      <c r="DQ2" s="164" t="s">
        <v>98</v>
      </c>
      <c r="DR2" s="164" t="s">
        <v>97</v>
      </c>
      <c r="DS2" s="164" t="s">
        <v>96</v>
      </c>
      <c r="DT2" s="164" t="s">
        <v>95</v>
      </c>
      <c r="DU2" s="164" t="s">
        <v>94</v>
      </c>
      <c r="DV2" s="164" t="s">
        <v>93</v>
      </c>
      <c r="DW2" s="164" t="s">
        <v>92</v>
      </c>
    </row>
    <row r="3" spans="1:139" s="1" customFormat="1" ht="15" customHeight="1" x14ac:dyDescent="0.25">
      <c r="A3" s="177" t="s">
        <v>91</v>
      </c>
      <c r="B3" s="178"/>
      <c r="C3" s="163" t="s">
        <v>90</v>
      </c>
      <c r="D3" s="162" t="s">
        <v>89</v>
      </c>
      <c r="E3" s="162" t="s">
        <v>88</v>
      </c>
      <c r="F3" s="162" t="s">
        <v>87</v>
      </c>
      <c r="G3" s="162" t="s">
        <v>86</v>
      </c>
      <c r="H3" s="162" t="s">
        <v>85</v>
      </c>
      <c r="I3" s="162" t="s">
        <v>84</v>
      </c>
      <c r="J3" s="161" t="s">
        <v>40</v>
      </c>
      <c r="K3" s="160" t="s">
        <v>83</v>
      </c>
      <c r="L3" s="159" t="s">
        <v>82</v>
      </c>
      <c r="M3" s="159" t="s">
        <v>82</v>
      </c>
      <c r="N3" s="159" t="s">
        <v>82</v>
      </c>
      <c r="O3" s="158" t="s">
        <v>36</v>
      </c>
      <c r="P3" s="156" t="s">
        <v>81</v>
      </c>
      <c r="Q3" s="156" t="s">
        <v>80</v>
      </c>
      <c r="R3" s="156" t="s">
        <v>79</v>
      </c>
      <c r="S3" s="156" t="s">
        <v>78</v>
      </c>
      <c r="T3" s="156" t="s">
        <v>77</v>
      </c>
      <c r="U3" s="155" t="s">
        <v>76</v>
      </c>
      <c r="V3" s="156" t="s">
        <v>75</v>
      </c>
      <c r="W3" s="156" t="s">
        <v>74</v>
      </c>
      <c r="X3" s="157" t="s">
        <v>73</v>
      </c>
      <c r="Y3" s="156" t="s">
        <v>72</v>
      </c>
      <c r="Z3" s="155"/>
      <c r="AA3" s="155" t="s">
        <v>71</v>
      </c>
      <c r="AB3" s="154" t="s">
        <v>34</v>
      </c>
      <c r="AC3" s="153" t="s">
        <v>32</v>
      </c>
      <c r="AD3" s="152" t="s">
        <v>32</v>
      </c>
      <c r="AE3" s="152"/>
      <c r="AF3" s="152"/>
      <c r="AG3" s="151" t="s">
        <v>26</v>
      </c>
      <c r="AH3" s="150" t="s">
        <v>24</v>
      </c>
      <c r="AI3" s="150" t="s">
        <v>22</v>
      </c>
      <c r="AJ3" s="150" t="s">
        <v>20</v>
      </c>
      <c r="AK3" s="149" t="s">
        <v>18</v>
      </c>
      <c r="AL3" s="148" t="s">
        <v>57</v>
      </c>
      <c r="AM3" s="147"/>
      <c r="AN3" s="146" t="s">
        <v>70</v>
      </c>
      <c r="AO3" s="145" t="s">
        <v>69</v>
      </c>
      <c r="AP3" s="145" t="s">
        <v>68</v>
      </c>
      <c r="AQ3" s="145" t="s">
        <v>67</v>
      </c>
      <c r="AR3" s="144" t="s">
        <v>66</v>
      </c>
      <c r="AS3" s="143" t="s">
        <v>65</v>
      </c>
      <c r="AT3" s="143"/>
      <c r="AU3" s="143"/>
      <c r="AV3" s="142" t="s">
        <v>30</v>
      </c>
      <c r="AW3" s="141" t="s">
        <v>28</v>
      </c>
      <c r="AX3" s="140" t="s">
        <v>64</v>
      </c>
      <c r="AY3" s="140" t="s">
        <v>63</v>
      </c>
      <c r="AZ3" s="140" t="s">
        <v>62</v>
      </c>
      <c r="BA3" s="140" t="s">
        <v>61</v>
      </c>
      <c r="BB3" s="140" t="s">
        <v>60</v>
      </c>
      <c r="BC3" s="140" t="s">
        <v>59</v>
      </c>
      <c r="BD3" s="139" t="s">
        <v>58</v>
      </c>
      <c r="BE3" s="138" t="s">
        <v>32</v>
      </c>
      <c r="BF3" s="137" t="s">
        <v>26</v>
      </c>
      <c r="BG3" s="136" t="s">
        <v>24</v>
      </c>
      <c r="BH3" s="135" t="s">
        <v>22</v>
      </c>
      <c r="BI3" s="134" t="s">
        <v>20</v>
      </c>
      <c r="BJ3" s="133" t="s">
        <v>18</v>
      </c>
      <c r="BK3" s="132" t="s">
        <v>57</v>
      </c>
      <c r="BL3" s="131"/>
      <c r="BM3" s="130"/>
      <c r="BN3" s="129"/>
      <c r="BO3" s="129"/>
      <c r="BP3" s="128"/>
      <c r="BQ3" s="127" t="s">
        <v>56</v>
      </c>
      <c r="BR3" s="126"/>
      <c r="BS3" s="125"/>
      <c r="BT3" s="125"/>
      <c r="BU3" s="124"/>
      <c r="BV3" s="123"/>
      <c r="BW3" s="122"/>
      <c r="BX3" s="121" t="s">
        <v>55</v>
      </c>
      <c r="BY3" s="120" t="s">
        <v>13</v>
      </c>
      <c r="BZ3" s="119" t="s">
        <v>7</v>
      </c>
      <c r="CA3" s="118" t="s">
        <v>11</v>
      </c>
      <c r="CB3" s="117" t="s">
        <v>11</v>
      </c>
      <c r="CC3" s="116" t="s">
        <v>9</v>
      </c>
      <c r="CD3" s="115" t="s">
        <v>7</v>
      </c>
      <c r="CE3" s="114" t="s">
        <v>11</v>
      </c>
      <c r="CF3" s="113" t="s">
        <v>7</v>
      </c>
      <c r="CG3" s="112" t="s">
        <v>11</v>
      </c>
      <c r="CH3" s="111" t="s">
        <v>5</v>
      </c>
      <c r="CI3" s="110" t="s">
        <v>5</v>
      </c>
      <c r="CJ3" s="109" t="s">
        <v>5</v>
      </c>
      <c r="CK3" s="108" t="s">
        <v>5</v>
      </c>
      <c r="CL3" s="107"/>
      <c r="CM3" s="104"/>
      <c r="CN3" s="105"/>
      <c r="CO3" s="105"/>
      <c r="CP3" s="104"/>
      <c r="CQ3" s="105"/>
      <c r="CR3" s="105"/>
      <c r="CS3" s="105"/>
      <c r="CT3" s="106"/>
      <c r="CU3" s="105"/>
      <c r="CV3" s="104"/>
      <c r="CW3" s="103"/>
      <c r="CX3" s="102"/>
      <c r="CY3" s="101"/>
      <c r="CZ3" s="101"/>
      <c r="DA3" s="101"/>
      <c r="DB3" s="101"/>
      <c r="DC3" s="101"/>
      <c r="DD3" s="101"/>
      <c r="DE3" s="101"/>
      <c r="DF3" s="101"/>
      <c r="DG3" s="101"/>
      <c r="DH3" s="101"/>
      <c r="DI3" s="101"/>
      <c r="DJ3" s="101"/>
      <c r="DK3" s="101"/>
      <c r="DL3" s="101"/>
      <c r="DM3" s="101"/>
      <c r="DN3" s="101"/>
      <c r="DO3" s="101"/>
      <c r="DP3" s="101"/>
      <c r="DQ3" s="101"/>
      <c r="DR3" s="101"/>
      <c r="DS3" s="101"/>
      <c r="DT3" s="101"/>
      <c r="DU3" s="101"/>
      <c r="DV3" s="101"/>
      <c r="DW3" s="100"/>
    </row>
    <row r="4" spans="1:139" s="1" customFormat="1" ht="15" customHeight="1" x14ac:dyDescent="0.2">
      <c r="A4" s="172" t="s">
        <v>54</v>
      </c>
      <c r="B4" s="173"/>
      <c r="C4" s="87">
        <v>0</v>
      </c>
      <c r="D4" s="85">
        <v>0</v>
      </c>
      <c r="E4" s="85">
        <v>0</v>
      </c>
      <c r="F4" s="85">
        <v>0</v>
      </c>
      <c r="G4" s="85">
        <v>0</v>
      </c>
      <c r="H4" s="90">
        <v>0</v>
      </c>
      <c r="I4" s="85">
        <v>0</v>
      </c>
      <c r="J4" s="86">
        <v>0</v>
      </c>
      <c r="K4" s="85">
        <v>0</v>
      </c>
      <c r="L4" s="99">
        <v>0</v>
      </c>
      <c r="M4" s="85">
        <v>0</v>
      </c>
      <c r="N4" s="86">
        <v>0</v>
      </c>
      <c r="O4" s="94">
        <v>0</v>
      </c>
      <c r="P4" s="85">
        <v>0</v>
      </c>
      <c r="Q4" s="85">
        <v>1</v>
      </c>
      <c r="R4" s="90">
        <v>1</v>
      </c>
      <c r="S4" s="90">
        <v>1</v>
      </c>
      <c r="T4" s="90">
        <v>1</v>
      </c>
      <c r="U4" s="90">
        <v>1</v>
      </c>
      <c r="V4" s="90">
        <v>2</v>
      </c>
      <c r="W4" s="90">
        <v>1</v>
      </c>
      <c r="X4" s="85">
        <v>0</v>
      </c>
      <c r="Y4" s="85">
        <v>1</v>
      </c>
      <c r="Z4" s="85"/>
      <c r="AA4" s="90">
        <v>1</v>
      </c>
      <c r="AB4" s="86">
        <v>1</v>
      </c>
      <c r="AC4" s="87">
        <v>0</v>
      </c>
      <c r="AD4" s="88">
        <v>0</v>
      </c>
      <c r="AE4" s="88"/>
      <c r="AF4" s="88"/>
      <c r="AG4" s="85">
        <v>0</v>
      </c>
      <c r="AH4" s="90">
        <v>1</v>
      </c>
      <c r="AI4" s="85">
        <v>0</v>
      </c>
      <c r="AJ4" s="90">
        <v>1</v>
      </c>
      <c r="AK4" s="90">
        <v>0</v>
      </c>
      <c r="AL4" s="95">
        <v>1</v>
      </c>
      <c r="AM4" s="98">
        <v>0</v>
      </c>
      <c r="AN4" s="97">
        <v>2</v>
      </c>
      <c r="AO4" s="90">
        <v>2</v>
      </c>
      <c r="AP4" s="90">
        <v>1</v>
      </c>
      <c r="AQ4" s="90">
        <v>1</v>
      </c>
      <c r="AR4" s="85">
        <v>0</v>
      </c>
      <c r="AS4" s="90">
        <v>0</v>
      </c>
      <c r="AT4" s="96"/>
      <c r="AU4" s="96"/>
      <c r="AV4" s="95">
        <v>1</v>
      </c>
      <c r="AW4" s="87">
        <v>0</v>
      </c>
      <c r="AX4" s="85">
        <v>0</v>
      </c>
      <c r="AY4" s="85">
        <v>0</v>
      </c>
      <c r="AZ4" s="90">
        <v>1</v>
      </c>
      <c r="BA4" s="90">
        <v>1</v>
      </c>
      <c r="BB4" s="85">
        <v>0</v>
      </c>
      <c r="BC4" s="85">
        <v>0</v>
      </c>
      <c r="BD4" s="95">
        <v>1</v>
      </c>
      <c r="BE4" s="87">
        <v>0</v>
      </c>
      <c r="BF4" s="86">
        <v>0</v>
      </c>
      <c r="BG4" s="94">
        <v>0</v>
      </c>
      <c r="BH4" s="94">
        <v>0</v>
      </c>
      <c r="BI4" s="94">
        <v>0</v>
      </c>
      <c r="BJ4" s="88">
        <v>0</v>
      </c>
      <c r="BK4" s="86">
        <v>0</v>
      </c>
      <c r="BL4" s="91">
        <v>1</v>
      </c>
      <c r="BM4" s="93"/>
      <c r="BN4" s="93"/>
      <c r="BO4" s="93"/>
      <c r="BP4" s="92"/>
      <c r="BQ4" s="91">
        <v>1</v>
      </c>
      <c r="BR4" s="90">
        <v>1</v>
      </c>
      <c r="BS4" s="90">
        <v>0</v>
      </c>
      <c r="BT4" s="85">
        <v>0</v>
      </c>
      <c r="BU4" s="90">
        <v>6</v>
      </c>
      <c r="BV4" s="89">
        <v>6</v>
      </c>
      <c r="BW4" s="86">
        <v>0</v>
      </c>
      <c r="BX4" s="87">
        <v>0</v>
      </c>
      <c r="BY4" s="85">
        <v>0</v>
      </c>
      <c r="BZ4" s="88">
        <v>0</v>
      </c>
      <c r="CA4" s="85">
        <v>0</v>
      </c>
      <c r="CB4" s="86">
        <v>0</v>
      </c>
      <c r="CC4" s="87">
        <v>0</v>
      </c>
      <c r="CD4" s="85">
        <v>0</v>
      </c>
      <c r="CE4" s="86">
        <v>0</v>
      </c>
      <c r="CF4" s="88">
        <v>0</v>
      </c>
      <c r="CG4" s="85">
        <v>0</v>
      </c>
      <c r="CH4" s="87">
        <v>0</v>
      </c>
      <c r="CI4" s="86">
        <v>0</v>
      </c>
      <c r="CJ4" s="85">
        <v>0</v>
      </c>
      <c r="CK4" s="84"/>
      <c r="CL4" s="83">
        <v>1</v>
      </c>
      <c r="CM4" s="81">
        <v>0</v>
      </c>
      <c r="CN4" s="81">
        <v>0</v>
      </c>
      <c r="CO4" s="81">
        <v>0</v>
      </c>
      <c r="CP4" s="81">
        <v>0</v>
      </c>
      <c r="CQ4" s="81">
        <v>0</v>
      </c>
      <c r="CR4" s="81">
        <v>1</v>
      </c>
      <c r="CS4" s="81">
        <v>1</v>
      </c>
      <c r="CT4" s="82">
        <v>0</v>
      </c>
      <c r="CU4" s="81">
        <v>0</v>
      </c>
      <c r="CV4" s="80">
        <v>0</v>
      </c>
      <c r="CW4" s="79">
        <v>1</v>
      </c>
      <c r="CX4" s="78">
        <v>0</v>
      </c>
      <c r="CY4" s="77">
        <v>0</v>
      </c>
      <c r="CZ4" s="77">
        <v>0</v>
      </c>
      <c r="DA4" s="77">
        <v>2</v>
      </c>
      <c r="DB4" s="77">
        <v>1</v>
      </c>
      <c r="DC4" s="77">
        <v>1</v>
      </c>
      <c r="DD4" s="77">
        <v>0</v>
      </c>
      <c r="DE4" s="77">
        <v>1</v>
      </c>
      <c r="DF4" s="77">
        <v>0</v>
      </c>
      <c r="DG4" s="77"/>
      <c r="DH4" s="77">
        <v>0</v>
      </c>
      <c r="DI4" s="77">
        <v>1</v>
      </c>
      <c r="DJ4" s="77">
        <v>1</v>
      </c>
      <c r="DK4" s="77">
        <v>0</v>
      </c>
      <c r="DL4" s="77">
        <v>0</v>
      </c>
      <c r="DM4" s="77">
        <v>0</v>
      </c>
      <c r="DN4" s="77">
        <v>0</v>
      </c>
      <c r="DO4" s="77">
        <v>0</v>
      </c>
      <c r="DP4" s="77">
        <v>0</v>
      </c>
      <c r="DQ4" s="77">
        <v>2</v>
      </c>
      <c r="DR4" s="77">
        <v>0</v>
      </c>
      <c r="DS4" s="77">
        <v>0</v>
      </c>
      <c r="DT4" s="77">
        <v>2</v>
      </c>
      <c r="DU4" s="77">
        <v>0</v>
      </c>
      <c r="DV4" s="77">
        <v>0</v>
      </c>
      <c r="DW4" s="76">
        <v>0</v>
      </c>
    </row>
    <row r="5" spans="1:139" s="1" customFormat="1" ht="15" customHeight="1" x14ac:dyDescent="0.25">
      <c r="A5" s="174" t="s">
        <v>53</v>
      </c>
      <c r="B5" s="175"/>
      <c r="C5" s="63">
        <v>1</v>
      </c>
      <c r="D5" s="31">
        <v>12</v>
      </c>
      <c r="E5" s="31">
        <v>1</v>
      </c>
      <c r="F5" s="31">
        <v>1</v>
      </c>
      <c r="G5" s="31">
        <v>1</v>
      </c>
      <c r="H5" s="31">
        <v>0</v>
      </c>
      <c r="I5" s="59">
        <v>0</v>
      </c>
      <c r="J5" s="60">
        <v>4</v>
      </c>
      <c r="K5" s="31">
        <v>4</v>
      </c>
      <c r="L5" s="59">
        <v>1</v>
      </c>
      <c r="M5" s="62">
        <v>0</v>
      </c>
      <c r="N5" s="64">
        <v>0</v>
      </c>
      <c r="O5" s="71">
        <v>2</v>
      </c>
      <c r="P5" s="31">
        <v>1</v>
      </c>
      <c r="Q5" s="75">
        <v>0</v>
      </c>
      <c r="R5" s="31">
        <v>1</v>
      </c>
      <c r="S5" s="31">
        <v>1</v>
      </c>
      <c r="T5" s="31">
        <v>1</v>
      </c>
      <c r="U5" s="31">
        <v>1</v>
      </c>
      <c r="V5" s="31">
        <v>5</v>
      </c>
      <c r="W5" s="31">
        <v>1</v>
      </c>
      <c r="X5" s="31">
        <v>1</v>
      </c>
      <c r="Y5" s="59">
        <v>6</v>
      </c>
      <c r="Z5" s="59">
        <v>1</v>
      </c>
      <c r="AA5" s="59">
        <v>0</v>
      </c>
      <c r="AB5" s="60">
        <v>2</v>
      </c>
      <c r="AC5" s="63">
        <v>1</v>
      </c>
      <c r="AD5" s="66">
        <v>1</v>
      </c>
      <c r="AE5" s="66">
        <v>1</v>
      </c>
      <c r="AF5" s="66">
        <v>1</v>
      </c>
      <c r="AG5" s="31">
        <v>1</v>
      </c>
      <c r="AH5" s="31">
        <v>1</v>
      </c>
      <c r="AI5" s="31">
        <v>1</v>
      </c>
      <c r="AJ5" s="31">
        <v>1</v>
      </c>
      <c r="AK5" s="31">
        <v>2</v>
      </c>
      <c r="AL5" s="64">
        <v>1</v>
      </c>
      <c r="AM5" s="72">
        <v>1</v>
      </c>
      <c r="AN5" s="63">
        <v>2</v>
      </c>
      <c r="AO5" s="31">
        <v>2</v>
      </c>
      <c r="AP5" s="31">
        <v>2</v>
      </c>
      <c r="AQ5" s="31">
        <v>2</v>
      </c>
      <c r="AR5" s="31">
        <v>1</v>
      </c>
      <c r="AS5" s="31">
        <v>2</v>
      </c>
      <c r="AT5" s="68">
        <v>1</v>
      </c>
      <c r="AU5" s="68"/>
      <c r="AV5" s="60">
        <v>1</v>
      </c>
      <c r="AW5" s="61">
        <v>0</v>
      </c>
      <c r="AX5" s="59">
        <v>0</v>
      </c>
      <c r="AY5" s="59">
        <v>0</v>
      </c>
      <c r="AZ5" s="31">
        <v>2</v>
      </c>
      <c r="BA5" s="31">
        <v>1</v>
      </c>
      <c r="BB5" s="31">
        <v>1</v>
      </c>
      <c r="BC5" s="59">
        <v>0</v>
      </c>
      <c r="BD5" s="60">
        <v>1</v>
      </c>
      <c r="BE5" s="63">
        <v>1</v>
      </c>
      <c r="BF5" s="64">
        <v>0</v>
      </c>
      <c r="BG5" s="71">
        <v>1</v>
      </c>
      <c r="BH5" s="67">
        <v>0</v>
      </c>
      <c r="BI5" s="67">
        <v>0</v>
      </c>
      <c r="BJ5" s="62">
        <v>0</v>
      </c>
      <c r="BK5" s="64">
        <v>0</v>
      </c>
      <c r="BL5" s="62"/>
      <c r="BM5" s="59"/>
      <c r="BN5" s="59">
        <v>1</v>
      </c>
      <c r="BO5" s="59">
        <v>1</v>
      </c>
      <c r="BP5" s="64">
        <v>1</v>
      </c>
      <c r="BQ5" s="62">
        <v>2</v>
      </c>
      <c r="BR5" s="74">
        <v>0</v>
      </c>
      <c r="BS5" s="31">
        <v>0</v>
      </c>
      <c r="BT5" s="59">
        <v>0</v>
      </c>
      <c r="BU5" s="31">
        <v>3</v>
      </c>
      <c r="BV5" s="65">
        <v>1</v>
      </c>
      <c r="BW5" s="60">
        <v>1</v>
      </c>
      <c r="BX5" s="61">
        <v>0</v>
      </c>
      <c r="BY5" s="59">
        <v>0</v>
      </c>
      <c r="BZ5" s="62">
        <v>0</v>
      </c>
      <c r="CA5" s="59">
        <v>0</v>
      </c>
      <c r="CB5" s="64">
        <v>2</v>
      </c>
      <c r="CC5" s="61">
        <v>0</v>
      </c>
      <c r="CD5" s="59">
        <v>0</v>
      </c>
      <c r="CE5" s="64"/>
      <c r="CF5" s="62">
        <v>0</v>
      </c>
      <c r="CG5" s="59">
        <v>2</v>
      </c>
      <c r="CH5" s="63">
        <v>4</v>
      </c>
      <c r="CI5" s="60">
        <v>1</v>
      </c>
      <c r="CJ5" s="31">
        <v>1</v>
      </c>
      <c r="CK5" s="58"/>
      <c r="CL5" s="57">
        <v>1</v>
      </c>
      <c r="CM5" s="53">
        <v>0</v>
      </c>
      <c r="CN5" s="53">
        <v>0</v>
      </c>
      <c r="CO5" s="53">
        <v>0</v>
      </c>
      <c r="CP5" s="53">
        <v>0</v>
      </c>
      <c r="CQ5" s="53">
        <v>0</v>
      </c>
      <c r="CR5" s="53">
        <v>0</v>
      </c>
      <c r="CS5" s="53">
        <v>1</v>
      </c>
      <c r="CT5" s="73">
        <v>0</v>
      </c>
      <c r="CU5" s="53">
        <v>0</v>
      </c>
      <c r="CV5" s="55">
        <v>0</v>
      </c>
      <c r="CW5" s="53">
        <v>1</v>
      </c>
      <c r="CX5" s="54">
        <v>0</v>
      </c>
      <c r="CY5" s="53">
        <v>2</v>
      </c>
      <c r="CZ5" s="53">
        <v>3</v>
      </c>
      <c r="DA5" s="53">
        <v>2</v>
      </c>
      <c r="DB5" s="53">
        <v>3</v>
      </c>
      <c r="DC5" s="53">
        <v>1</v>
      </c>
      <c r="DD5" s="53">
        <v>1</v>
      </c>
      <c r="DE5" s="53">
        <v>3</v>
      </c>
      <c r="DF5" s="53">
        <v>1</v>
      </c>
      <c r="DG5" s="53">
        <v>1</v>
      </c>
      <c r="DH5" s="53">
        <v>2</v>
      </c>
      <c r="DI5" s="53">
        <v>6</v>
      </c>
      <c r="DJ5" s="53">
        <v>4</v>
      </c>
      <c r="DK5" s="53">
        <v>3</v>
      </c>
      <c r="DL5" s="53">
        <v>3</v>
      </c>
      <c r="DM5" s="53">
        <v>2</v>
      </c>
      <c r="DN5" s="53">
        <v>0</v>
      </c>
      <c r="DO5" s="53">
        <v>2</v>
      </c>
      <c r="DP5" s="53">
        <v>0</v>
      </c>
      <c r="DQ5" s="53">
        <v>1</v>
      </c>
      <c r="DR5" s="53">
        <v>3</v>
      </c>
      <c r="DS5" s="53">
        <v>1</v>
      </c>
      <c r="DT5" s="53">
        <v>2</v>
      </c>
      <c r="DU5" s="53">
        <v>0</v>
      </c>
      <c r="DV5" s="53">
        <v>1</v>
      </c>
      <c r="DW5" s="52">
        <v>0</v>
      </c>
      <c r="EI5" s="1" t="s">
        <v>52</v>
      </c>
    </row>
    <row r="6" spans="1:139" s="1" customFormat="1" ht="15" customHeight="1" x14ac:dyDescent="0.2">
      <c r="A6" s="172" t="s">
        <v>51</v>
      </c>
      <c r="B6" s="173"/>
      <c r="C6" s="61">
        <v>0</v>
      </c>
      <c r="D6" s="59"/>
      <c r="E6" s="59">
        <v>0</v>
      </c>
      <c r="F6" s="31">
        <v>2</v>
      </c>
      <c r="G6" s="31">
        <v>2</v>
      </c>
      <c r="H6" s="31">
        <v>1</v>
      </c>
      <c r="I6" s="31">
        <v>1</v>
      </c>
      <c r="J6" s="60">
        <v>5</v>
      </c>
      <c r="K6" s="31">
        <v>6</v>
      </c>
      <c r="L6" s="59">
        <v>2</v>
      </c>
      <c r="M6" s="62">
        <v>0</v>
      </c>
      <c r="N6" s="64">
        <v>0</v>
      </c>
      <c r="O6" s="71">
        <v>4</v>
      </c>
      <c r="P6" s="31">
        <v>1</v>
      </c>
      <c r="Q6" s="59">
        <v>2</v>
      </c>
      <c r="R6" s="31">
        <v>1</v>
      </c>
      <c r="S6" s="31">
        <v>1</v>
      </c>
      <c r="T6" s="31">
        <v>1</v>
      </c>
      <c r="U6" s="31">
        <v>1</v>
      </c>
      <c r="V6" s="31">
        <v>2</v>
      </c>
      <c r="W6" s="31">
        <v>1</v>
      </c>
      <c r="X6" s="59">
        <v>1</v>
      </c>
      <c r="Y6" s="31">
        <v>5</v>
      </c>
      <c r="Z6" s="31">
        <v>2</v>
      </c>
      <c r="AA6" s="59">
        <v>1</v>
      </c>
      <c r="AB6" s="64">
        <v>1</v>
      </c>
      <c r="AC6" s="61">
        <v>1</v>
      </c>
      <c r="AD6" s="62">
        <v>0</v>
      </c>
      <c r="AE6" s="62">
        <v>1</v>
      </c>
      <c r="AF6" s="62">
        <v>1</v>
      </c>
      <c r="AG6" s="31">
        <v>1</v>
      </c>
      <c r="AH6" s="31">
        <v>1</v>
      </c>
      <c r="AI6" s="31">
        <v>1</v>
      </c>
      <c r="AJ6" s="31">
        <v>2</v>
      </c>
      <c r="AK6" s="31">
        <v>1</v>
      </c>
      <c r="AL6" s="64">
        <v>1</v>
      </c>
      <c r="AM6" s="72">
        <v>1</v>
      </c>
      <c r="AN6" s="63">
        <v>3</v>
      </c>
      <c r="AO6" s="31">
        <v>2</v>
      </c>
      <c r="AP6" s="31">
        <v>1</v>
      </c>
      <c r="AQ6" s="31">
        <v>1</v>
      </c>
      <c r="AR6" s="31">
        <v>1</v>
      </c>
      <c r="AS6" s="31">
        <v>1</v>
      </c>
      <c r="AT6" s="68">
        <v>1</v>
      </c>
      <c r="AU6" s="68"/>
      <c r="AV6" s="64">
        <v>0</v>
      </c>
      <c r="AW6" s="63">
        <v>1</v>
      </c>
      <c r="AX6" s="31">
        <v>1</v>
      </c>
      <c r="AY6" s="31">
        <v>1</v>
      </c>
      <c r="AZ6" s="31">
        <v>2</v>
      </c>
      <c r="BA6" s="31">
        <v>1</v>
      </c>
      <c r="BB6" s="31">
        <v>1</v>
      </c>
      <c r="BC6" s="31">
        <v>1</v>
      </c>
      <c r="BD6" s="60">
        <v>2</v>
      </c>
      <c r="BE6" s="63">
        <v>2</v>
      </c>
      <c r="BF6" s="64">
        <v>0</v>
      </c>
      <c r="BG6" s="67">
        <v>0</v>
      </c>
      <c r="BH6" s="67">
        <v>0</v>
      </c>
      <c r="BI6" s="67">
        <v>0</v>
      </c>
      <c r="BJ6" s="62">
        <v>0</v>
      </c>
      <c r="BK6" s="64">
        <v>0</v>
      </c>
      <c r="BL6" s="62"/>
      <c r="BM6" s="59"/>
      <c r="BN6" s="59"/>
      <c r="BO6" s="59"/>
      <c r="BP6" s="64">
        <v>2</v>
      </c>
      <c r="BQ6" s="66">
        <v>4</v>
      </c>
      <c r="BR6" s="31">
        <v>0</v>
      </c>
      <c r="BS6" s="31">
        <v>0</v>
      </c>
      <c r="BT6" s="31">
        <v>1</v>
      </c>
      <c r="BU6" s="31">
        <v>2</v>
      </c>
      <c r="BV6" s="65">
        <v>0</v>
      </c>
      <c r="BW6" s="64">
        <v>0</v>
      </c>
      <c r="BX6" s="61">
        <v>0</v>
      </c>
      <c r="BY6" s="59">
        <v>0</v>
      </c>
      <c r="BZ6" s="62">
        <v>0</v>
      </c>
      <c r="CA6" s="59">
        <v>0</v>
      </c>
      <c r="CB6" s="64">
        <v>0</v>
      </c>
      <c r="CC6" s="63">
        <v>0</v>
      </c>
      <c r="CD6" s="59">
        <v>0</v>
      </c>
      <c r="CE6" s="60">
        <v>1</v>
      </c>
      <c r="CF6" s="62">
        <v>0</v>
      </c>
      <c r="CG6" s="31">
        <v>2</v>
      </c>
      <c r="CH6" s="63">
        <v>5</v>
      </c>
      <c r="CI6" s="60">
        <v>1</v>
      </c>
      <c r="CJ6" s="59">
        <v>0</v>
      </c>
      <c r="CK6" s="58"/>
      <c r="CL6" s="57">
        <v>1</v>
      </c>
      <c r="CM6" s="53">
        <v>1</v>
      </c>
      <c r="CN6" s="53">
        <v>1</v>
      </c>
      <c r="CO6" s="53">
        <v>0</v>
      </c>
      <c r="CP6" s="53">
        <v>0</v>
      </c>
      <c r="CQ6" s="53">
        <v>0</v>
      </c>
      <c r="CR6" s="53">
        <v>1</v>
      </c>
      <c r="CS6" s="53">
        <v>1</v>
      </c>
      <c r="CT6" s="56">
        <v>0</v>
      </c>
      <c r="CU6" s="53">
        <v>0</v>
      </c>
      <c r="CV6" s="55">
        <v>0</v>
      </c>
      <c r="CW6" s="53">
        <v>1</v>
      </c>
      <c r="CX6" s="54">
        <v>0</v>
      </c>
      <c r="CY6" s="53">
        <v>0</v>
      </c>
      <c r="CZ6" s="53">
        <v>4</v>
      </c>
      <c r="DA6" s="53">
        <v>3</v>
      </c>
      <c r="DB6" s="53">
        <v>5</v>
      </c>
      <c r="DC6" s="53">
        <v>2</v>
      </c>
      <c r="DD6" s="53">
        <v>1</v>
      </c>
      <c r="DE6" s="53">
        <v>2</v>
      </c>
      <c r="DF6" s="53">
        <v>1</v>
      </c>
      <c r="DG6" s="53">
        <v>1</v>
      </c>
      <c r="DH6" s="53">
        <v>2</v>
      </c>
      <c r="DI6" s="53">
        <v>3</v>
      </c>
      <c r="DJ6" s="53">
        <v>2</v>
      </c>
      <c r="DK6" s="53">
        <v>1</v>
      </c>
      <c r="DL6" s="53">
        <v>4</v>
      </c>
      <c r="DM6" s="53">
        <v>0</v>
      </c>
      <c r="DN6" s="53">
        <v>1</v>
      </c>
      <c r="DO6" s="53">
        <v>1</v>
      </c>
      <c r="DP6" s="53">
        <v>1</v>
      </c>
      <c r="DQ6" s="53">
        <v>2</v>
      </c>
      <c r="DR6" s="53">
        <v>1</v>
      </c>
      <c r="DS6" s="53">
        <v>2</v>
      </c>
      <c r="DT6" s="53">
        <v>1</v>
      </c>
      <c r="DU6" s="53">
        <v>1</v>
      </c>
      <c r="DV6" s="53">
        <v>1</v>
      </c>
      <c r="DW6" s="52">
        <v>2</v>
      </c>
    </row>
    <row r="7" spans="1:139" s="1" customFormat="1" ht="15" customHeight="1" x14ac:dyDescent="0.2">
      <c r="A7" s="170" t="s">
        <v>50</v>
      </c>
      <c r="B7" s="171"/>
      <c r="C7" s="61">
        <v>0</v>
      </c>
      <c r="D7" s="59">
        <v>0</v>
      </c>
      <c r="E7" s="59">
        <v>0</v>
      </c>
      <c r="F7" s="59">
        <v>2</v>
      </c>
      <c r="G7" s="31">
        <v>1</v>
      </c>
      <c r="H7" s="31">
        <v>1</v>
      </c>
      <c r="I7" s="59">
        <v>0</v>
      </c>
      <c r="J7" s="60">
        <v>2</v>
      </c>
      <c r="K7" s="31">
        <v>6</v>
      </c>
      <c r="L7" s="59">
        <v>1</v>
      </c>
      <c r="M7" s="62">
        <v>0</v>
      </c>
      <c r="N7" s="64">
        <v>0</v>
      </c>
      <c r="O7" s="71">
        <v>2</v>
      </c>
      <c r="P7" s="31">
        <v>1</v>
      </c>
      <c r="Q7" s="59">
        <v>1</v>
      </c>
      <c r="R7" s="31">
        <v>1</v>
      </c>
      <c r="S7" s="31">
        <v>1</v>
      </c>
      <c r="T7" s="66">
        <v>1</v>
      </c>
      <c r="U7" s="31">
        <v>1</v>
      </c>
      <c r="V7" s="31">
        <v>2</v>
      </c>
      <c r="W7" s="31">
        <v>1</v>
      </c>
      <c r="X7" s="59">
        <v>0</v>
      </c>
      <c r="Y7" s="59">
        <v>4</v>
      </c>
      <c r="Z7" s="59">
        <v>1</v>
      </c>
      <c r="AA7" s="59">
        <v>1</v>
      </c>
      <c r="AB7" s="64">
        <v>1</v>
      </c>
      <c r="AC7" s="61">
        <v>1</v>
      </c>
      <c r="AD7" s="62">
        <v>0</v>
      </c>
      <c r="AE7" s="62">
        <v>0</v>
      </c>
      <c r="AF7" s="62">
        <v>1</v>
      </c>
      <c r="AG7" s="31">
        <v>2</v>
      </c>
      <c r="AH7" s="31">
        <v>1</v>
      </c>
      <c r="AI7" s="31">
        <v>2</v>
      </c>
      <c r="AJ7" s="31">
        <v>1</v>
      </c>
      <c r="AK7" s="31">
        <v>2</v>
      </c>
      <c r="AL7" s="64">
        <v>0</v>
      </c>
      <c r="AM7" s="72">
        <v>1</v>
      </c>
      <c r="AN7" s="63">
        <v>3</v>
      </c>
      <c r="AO7" s="31">
        <v>1</v>
      </c>
      <c r="AP7" s="31">
        <v>0</v>
      </c>
      <c r="AQ7" s="31">
        <v>3</v>
      </c>
      <c r="AR7" s="59">
        <v>0</v>
      </c>
      <c r="AS7" s="31">
        <v>1</v>
      </c>
      <c r="AT7" s="68">
        <v>1</v>
      </c>
      <c r="AU7" s="68"/>
      <c r="AV7" s="64">
        <v>0</v>
      </c>
      <c r="AW7" s="61">
        <v>0</v>
      </c>
      <c r="AX7" s="59">
        <v>0</v>
      </c>
      <c r="AY7" s="59">
        <v>0</v>
      </c>
      <c r="AZ7" s="59">
        <v>0</v>
      </c>
      <c r="BA7" s="31">
        <v>1</v>
      </c>
      <c r="BB7" s="31">
        <v>1</v>
      </c>
      <c r="BC7" s="59">
        <v>0</v>
      </c>
      <c r="BD7" s="60">
        <v>1</v>
      </c>
      <c r="BE7" s="61">
        <v>0</v>
      </c>
      <c r="BF7" s="64">
        <v>0</v>
      </c>
      <c r="BG7" s="71">
        <v>1</v>
      </c>
      <c r="BH7" s="67">
        <v>0</v>
      </c>
      <c r="BI7" s="67">
        <v>0</v>
      </c>
      <c r="BJ7" s="62">
        <v>0</v>
      </c>
      <c r="BK7" s="64">
        <v>0</v>
      </c>
      <c r="BL7" s="62"/>
      <c r="BM7" s="59"/>
      <c r="BN7" s="59"/>
      <c r="BO7" s="59"/>
      <c r="BP7" s="64">
        <v>1</v>
      </c>
      <c r="BQ7" s="66">
        <v>1</v>
      </c>
      <c r="BR7" s="31">
        <v>0</v>
      </c>
      <c r="BS7" s="31">
        <v>0</v>
      </c>
      <c r="BT7" s="59">
        <v>0</v>
      </c>
      <c r="BU7" s="31">
        <v>3</v>
      </c>
      <c r="BV7" s="65">
        <v>0</v>
      </c>
      <c r="BW7" s="64">
        <v>0</v>
      </c>
      <c r="BX7" s="61">
        <v>0</v>
      </c>
      <c r="BY7" s="59">
        <v>0</v>
      </c>
      <c r="BZ7" s="62">
        <v>0</v>
      </c>
      <c r="CA7" s="59">
        <v>0</v>
      </c>
      <c r="CB7" s="64">
        <v>0</v>
      </c>
      <c r="CC7" s="63">
        <v>0</v>
      </c>
      <c r="CD7" s="59">
        <v>0</v>
      </c>
      <c r="CE7" s="60">
        <v>1</v>
      </c>
      <c r="CF7" s="62">
        <v>0</v>
      </c>
      <c r="CG7" s="31">
        <v>1</v>
      </c>
      <c r="CH7" s="63">
        <v>3</v>
      </c>
      <c r="CI7" s="60">
        <v>1</v>
      </c>
      <c r="CJ7" s="59">
        <v>0</v>
      </c>
      <c r="CK7" s="58">
        <v>1</v>
      </c>
      <c r="CL7" s="57">
        <v>1</v>
      </c>
      <c r="CM7" s="53">
        <v>1</v>
      </c>
      <c r="CN7" s="53">
        <v>1</v>
      </c>
      <c r="CO7" s="53">
        <v>0</v>
      </c>
      <c r="CP7" s="53">
        <v>0</v>
      </c>
      <c r="CQ7" s="53">
        <v>1</v>
      </c>
      <c r="CR7" s="53">
        <v>1</v>
      </c>
      <c r="CS7" s="53">
        <v>1</v>
      </c>
      <c r="CT7" s="56">
        <v>0</v>
      </c>
      <c r="CU7" s="53">
        <v>0</v>
      </c>
      <c r="CV7" s="55">
        <v>0</v>
      </c>
      <c r="CW7" s="53">
        <v>1</v>
      </c>
      <c r="CX7" s="54">
        <v>0</v>
      </c>
      <c r="CY7" s="53">
        <v>2</v>
      </c>
      <c r="CZ7" s="53">
        <v>2</v>
      </c>
      <c r="DA7" s="53">
        <v>1</v>
      </c>
      <c r="DB7" s="53">
        <v>2</v>
      </c>
      <c r="DC7" s="53">
        <v>1</v>
      </c>
      <c r="DD7" s="53">
        <v>0</v>
      </c>
      <c r="DE7" s="53">
        <v>0</v>
      </c>
      <c r="DF7" s="53">
        <v>0</v>
      </c>
      <c r="DG7" s="53">
        <v>1</v>
      </c>
      <c r="DH7" s="53">
        <v>1</v>
      </c>
      <c r="DI7" s="53">
        <v>2</v>
      </c>
      <c r="DJ7" s="53">
        <v>1</v>
      </c>
      <c r="DK7" s="53">
        <v>1</v>
      </c>
      <c r="DL7" s="53">
        <v>2</v>
      </c>
      <c r="DM7" s="53">
        <v>0</v>
      </c>
      <c r="DN7" s="53">
        <v>1</v>
      </c>
      <c r="DO7" s="53">
        <v>3</v>
      </c>
      <c r="DP7" s="53">
        <v>1</v>
      </c>
      <c r="DQ7" s="53">
        <v>1</v>
      </c>
      <c r="DR7" s="53">
        <v>1</v>
      </c>
      <c r="DS7" s="53">
        <v>1</v>
      </c>
      <c r="DT7" s="53">
        <v>1</v>
      </c>
      <c r="DU7" s="53">
        <v>1</v>
      </c>
      <c r="DV7" s="53">
        <v>1</v>
      </c>
      <c r="DW7" s="52">
        <v>1</v>
      </c>
    </row>
    <row r="8" spans="1:139" s="1" customFormat="1" ht="15" customHeight="1" x14ac:dyDescent="0.2">
      <c r="A8" s="172" t="s">
        <v>49</v>
      </c>
      <c r="B8" s="173"/>
      <c r="C8" s="61">
        <v>0</v>
      </c>
      <c r="D8" s="59">
        <v>1</v>
      </c>
      <c r="E8" s="31">
        <v>1</v>
      </c>
      <c r="F8" s="31">
        <v>1</v>
      </c>
      <c r="G8" s="31">
        <v>1</v>
      </c>
      <c r="H8" s="31">
        <v>1</v>
      </c>
      <c r="I8" s="59">
        <v>0</v>
      </c>
      <c r="J8" s="60">
        <v>2</v>
      </c>
      <c r="K8" s="31">
        <v>7</v>
      </c>
      <c r="L8" s="59">
        <v>1</v>
      </c>
      <c r="M8" s="62">
        <v>0</v>
      </c>
      <c r="N8" s="64">
        <v>0</v>
      </c>
      <c r="O8" s="71">
        <v>1</v>
      </c>
      <c r="P8" s="31">
        <v>0</v>
      </c>
      <c r="Q8" s="59">
        <v>1</v>
      </c>
      <c r="R8" s="31">
        <v>1</v>
      </c>
      <c r="S8" s="31">
        <v>1</v>
      </c>
      <c r="T8" s="31">
        <v>0</v>
      </c>
      <c r="U8" s="31">
        <v>0</v>
      </c>
      <c r="V8" s="31">
        <v>3</v>
      </c>
      <c r="W8" s="31">
        <v>1</v>
      </c>
      <c r="X8" s="31">
        <v>1</v>
      </c>
      <c r="Y8" s="59">
        <v>5</v>
      </c>
      <c r="Z8" s="59">
        <v>0</v>
      </c>
      <c r="AA8" s="59">
        <v>0</v>
      </c>
      <c r="AB8" s="64">
        <v>2</v>
      </c>
      <c r="AC8" s="61">
        <v>1</v>
      </c>
      <c r="AD8" s="62">
        <v>0</v>
      </c>
      <c r="AE8" s="62">
        <v>0</v>
      </c>
      <c r="AF8" s="62">
        <v>1</v>
      </c>
      <c r="AG8" s="31">
        <v>1</v>
      </c>
      <c r="AH8" s="31">
        <v>1</v>
      </c>
      <c r="AI8" s="31">
        <v>0</v>
      </c>
      <c r="AJ8" s="31">
        <v>1</v>
      </c>
      <c r="AK8" s="31">
        <v>1</v>
      </c>
      <c r="AL8" s="64">
        <v>2</v>
      </c>
      <c r="AM8" s="72">
        <v>1</v>
      </c>
      <c r="AN8" s="63">
        <v>2</v>
      </c>
      <c r="AO8" s="31">
        <v>2</v>
      </c>
      <c r="AP8" s="31">
        <v>0</v>
      </c>
      <c r="AQ8" s="31">
        <v>2</v>
      </c>
      <c r="AR8" s="31">
        <v>1</v>
      </c>
      <c r="AS8" s="31">
        <v>1</v>
      </c>
      <c r="AT8" s="68">
        <v>1</v>
      </c>
      <c r="AU8" s="68"/>
      <c r="AV8" s="60">
        <v>2</v>
      </c>
      <c r="AW8" s="63">
        <v>1</v>
      </c>
      <c r="AX8" s="59">
        <v>0</v>
      </c>
      <c r="AY8" s="31">
        <v>1</v>
      </c>
      <c r="AZ8" s="31">
        <v>2</v>
      </c>
      <c r="BA8" s="31">
        <v>1</v>
      </c>
      <c r="BB8" s="31">
        <v>0</v>
      </c>
      <c r="BC8" s="31">
        <v>1</v>
      </c>
      <c r="BD8" s="60">
        <v>1</v>
      </c>
      <c r="BE8" s="63">
        <v>1</v>
      </c>
      <c r="BF8" s="64">
        <v>0</v>
      </c>
      <c r="BG8" s="71">
        <v>1</v>
      </c>
      <c r="BH8" s="67">
        <v>0</v>
      </c>
      <c r="BI8" s="67">
        <v>0</v>
      </c>
      <c r="BJ8" s="62">
        <v>0</v>
      </c>
      <c r="BK8" s="64">
        <v>0</v>
      </c>
      <c r="BL8" s="62"/>
      <c r="BM8" s="59"/>
      <c r="BN8" s="59"/>
      <c r="BO8" s="59">
        <v>1</v>
      </c>
      <c r="BP8" s="64">
        <v>1</v>
      </c>
      <c r="BQ8" s="66">
        <v>3</v>
      </c>
      <c r="BR8" s="31">
        <v>1</v>
      </c>
      <c r="BS8" s="31">
        <v>0</v>
      </c>
      <c r="BT8" s="59">
        <v>0</v>
      </c>
      <c r="BU8" s="31">
        <v>2</v>
      </c>
      <c r="BV8" s="65">
        <v>1</v>
      </c>
      <c r="BW8" s="64">
        <v>0</v>
      </c>
      <c r="BX8" s="61">
        <v>0</v>
      </c>
      <c r="BY8" s="59">
        <v>0</v>
      </c>
      <c r="BZ8" s="62">
        <v>0</v>
      </c>
      <c r="CA8" s="59">
        <v>0</v>
      </c>
      <c r="CB8" s="64">
        <v>0</v>
      </c>
      <c r="CC8" s="63">
        <v>1</v>
      </c>
      <c r="CD8" s="59">
        <v>0</v>
      </c>
      <c r="CE8" s="60">
        <v>2</v>
      </c>
      <c r="CF8" s="62">
        <v>0</v>
      </c>
      <c r="CG8" s="31">
        <v>1</v>
      </c>
      <c r="CH8" s="63">
        <v>3</v>
      </c>
      <c r="CI8" s="60">
        <v>1</v>
      </c>
      <c r="CJ8" s="31">
        <v>0</v>
      </c>
      <c r="CK8" s="58">
        <v>1</v>
      </c>
      <c r="CL8" s="57">
        <v>1</v>
      </c>
      <c r="CM8" s="53">
        <v>1</v>
      </c>
      <c r="CN8" s="53">
        <v>1</v>
      </c>
      <c r="CO8" s="53">
        <v>0</v>
      </c>
      <c r="CP8" s="53">
        <v>0</v>
      </c>
      <c r="CQ8" s="53">
        <v>0</v>
      </c>
      <c r="CR8" s="53">
        <v>1</v>
      </c>
      <c r="CS8" s="53">
        <v>1</v>
      </c>
      <c r="CT8" s="56">
        <v>0</v>
      </c>
      <c r="CU8" s="53">
        <v>0</v>
      </c>
      <c r="CV8" s="55">
        <v>0</v>
      </c>
      <c r="CW8" s="53">
        <v>1</v>
      </c>
      <c r="CX8" s="54">
        <v>0</v>
      </c>
      <c r="CY8" s="53">
        <v>1</v>
      </c>
      <c r="CZ8" s="53">
        <v>3</v>
      </c>
      <c r="DA8" s="53">
        <v>1</v>
      </c>
      <c r="DB8" s="53">
        <v>3</v>
      </c>
      <c r="DC8" s="53">
        <v>0</v>
      </c>
      <c r="DD8" s="53">
        <v>0</v>
      </c>
      <c r="DE8" s="53">
        <v>0</v>
      </c>
      <c r="DF8" s="53">
        <v>0</v>
      </c>
      <c r="DG8" s="53">
        <v>1</v>
      </c>
      <c r="DH8" s="53">
        <v>2</v>
      </c>
      <c r="DI8" s="53">
        <v>1</v>
      </c>
      <c r="DJ8" s="53">
        <v>1</v>
      </c>
      <c r="DK8" s="53">
        <v>1</v>
      </c>
      <c r="DL8" s="53">
        <v>3</v>
      </c>
      <c r="DM8" s="53">
        <v>0</v>
      </c>
      <c r="DN8" s="53">
        <v>1</v>
      </c>
      <c r="DO8" s="53">
        <v>2</v>
      </c>
      <c r="DP8" s="53">
        <v>1</v>
      </c>
      <c r="DQ8" s="53">
        <v>2</v>
      </c>
      <c r="DR8" s="53">
        <v>2</v>
      </c>
      <c r="DS8" s="53">
        <v>2</v>
      </c>
      <c r="DT8" s="53">
        <v>1</v>
      </c>
      <c r="DU8" s="53">
        <v>0</v>
      </c>
      <c r="DV8" s="53">
        <v>0</v>
      </c>
      <c r="DW8" s="52">
        <v>1</v>
      </c>
    </row>
    <row r="9" spans="1:139" s="1" customFormat="1" ht="15" customHeight="1" x14ac:dyDescent="0.2">
      <c r="A9" s="170" t="s">
        <v>48</v>
      </c>
      <c r="B9" s="171"/>
      <c r="C9" s="63">
        <v>1</v>
      </c>
      <c r="D9" s="31">
        <v>1</v>
      </c>
      <c r="E9" s="31">
        <v>1</v>
      </c>
      <c r="F9" s="59">
        <v>0</v>
      </c>
      <c r="G9" s="59">
        <v>0</v>
      </c>
      <c r="H9" s="31">
        <v>0</v>
      </c>
      <c r="I9" s="59">
        <v>0</v>
      </c>
      <c r="J9" s="64">
        <v>0</v>
      </c>
      <c r="K9" s="59">
        <v>0</v>
      </c>
      <c r="L9" s="31">
        <v>1</v>
      </c>
      <c r="M9" s="62">
        <v>0</v>
      </c>
      <c r="N9" s="64">
        <v>0</v>
      </c>
      <c r="O9" s="67">
        <v>0</v>
      </c>
      <c r="P9" s="31">
        <v>1</v>
      </c>
      <c r="Q9" s="59">
        <v>2</v>
      </c>
      <c r="R9" s="31">
        <v>1</v>
      </c>
      <c r="S9" s="31">
        <v>1</v>
      </c>
      <c r="T9" s="31">
        <v>0</v>
      </c>
      <c r="U9" s="31">
        <v>1</v>
      </c>
      <c r="V9" s="59">
        <v>0</v>
      </c>
      <c r="W9" s="31">
        <v>2</v>
      </c>
      <c r="X9" s="31">
        <v>1</v>
      </c>
      <c r="Y9" s="59">
        <v>1</v>
      </c>
      <c r="Z9" s="59">
        <v>1</v>
      </c>
      <c r="AA9" s="31">
        <v>0</v>
      </c>
      <c r="AB9" s="64">
        <v>2</v>
      </c>
      <c r="AC9" s="63">
        <v>0</v>
      </c>
      <c r="AD9" s="66">
        <v>1</v>
      </c>
      <c r="AE9" s="66">
        <v>0</v>
      </c>
      <c r="AF9" s="66">
        <v>0</v>
      </c>
      <c r="AG9" s="59">
        <v>0</v>
      </c>
      <c r="AH9" s="31">
        <v>1</v>
      </c>
      <c r="AI9" s="31">
        <v>1</v>
      </c>
      <c r="AJ9" s="31">
        <v>1</v>
      </c>
      <c r="AK9" s="31"/>
      <c r="AL9" s="60">
        <v>2</v>
      </c>
      <c r="AM9" s="69"/>
      <c r="AN9" s="63">
        <v>3</v>
      </c>
      <c r="AO9" s="31">
        <v>2</v>
      </c>
      <c r="AP9" s="31">
        <v>1</v>
      </c>
      <c r="AQ9" s="31">
        <v>2</v>
      </c>
      <c r="AR9" s="31">
        <v>0</v>
      </c>
      <c r="AS9" s="31">
        <v>1</v>
      </c>
      <c r="AT9" s="68"/>
      <c r="AU9" s="68">
        <v>1</v>
      </c>
      <c r="AV9" s="60">
        <v>1</v>
      </c>
      <c r="AW9" s="63">
        <v>1</v>
      </c>
      <c r="AX9" s="59">
        <v>0</v>
      </c>
      <c r="AY9" s="31">
        <v>1</v>
      </c>
      <c r="AZ9" s="31">
        <v>1</v>
      </c>
      <c r="BA9" s="31">
        <v>1</v>
      </c>
      <c r="BB9" s="31">
        <v>1</v>
      </c>
      <c r="BC9" s="59">
        <v>0</v>
      </c>
      <c r="BD9" s="60">
        <v>2</v>
      </c>
      <c r="BE9" s="63">
        <v>1</v>
      </c>
      <c r="BF9" s="60">
        <v>1</v>
      </c>
      <c r="BG9" s="67">
        <v>0</v>
      </c>
      <c r="BH9" s="67">
        <v>0</v>
      </c>
      <c r="BI9" s="67">
        <v>0</v>
      </c>
      <c r="BJ9" s="62">
        <v>0</v>
      </c>
      <c r="BK9" s="64">
        <v>0</v>
      </c>
      <c r="BL9" s="62"/>
      <c r="BM9" s="59"/>
      <c r="BN9" s="59"/>
      <c r="BO9" s="59"/>
      <c r="BP9" s="64"/>
      <c r="BQ9" s="62">
        <v>5</v>
      </c>
      <c r="BR9" s="59">
        <v>0</v>
      </c>
      <c r="BS9" s="31">
        <v>2</v>
      </c>
      <c r="BT9" s="59">
        <v>0</v>
      </c>
      <c r="BU9" s="31">
        <v>5</v>
      </c>
      <c r="BV9" s="65">
        <v>9</v>
      </c>
      <c r="BW9" s="64"/>
      <c r="BX9" s="63">
        <v>1</v>
      </c>
      <c r="BY9" s="59">
        <v>0</v>
      </c>
      <c r="BZ9" s="62">
        <v>0</v>
      </c>
      <c r="CA9" s="59">
        <v>0</v>
      </c>
      <c r="CB9" s="64">
        <v>0</v>
      </c>
      <c r="CC9" s="61">
        <v>0</v>
      </c>
      <c r="CD9" s="59">
        <v>0</v>
      </c>
      <c r="CE9" s="64">
        <v>0</v>
      </c>
      <c r="CF9" s="62">
        <v>0</v>
      </c>
      <c r="CG9" s="31">
        <v>0</v>
      </c>
      <c r="CH9" s="63">
        <v>3</v>
      </c>
      <c r="CI9" s="60">
        <v>2</v>
      </c>
      <c r="CJ9" s="59">
        <v>0</v>
      </c>
      <c r="CK9" s="58"/>
      <c r="CL9" s="57">
        <v>0</v>
      </c>
      <c r="CM9" s="53">
        <v>0</v>
      </c>
      <c r="CN9" s="53">
        <v>0</v>
      </c>
      <c r="CO9" s="53">
        <v>0</v>
      </c>
      <c r="CP9" s="53">
        <v>0</v>
      </c>
      <c r="CQ9" s="53">
        <v>0</v>
      </c>
      <c r="CR9" s="53">
        <v>0</v>
      </c>
      <c r="CS9" s="53">
        <v>0</v>
      </c>
      <c r="CT9" s="70">
        <v>1</v>
      </c>
      <c r="CU9" s="53">
        <v>1</v>
      </c>
      <c r="CV9" s="55">
        <v>1</v>
      </c>
      <c r="CW9" s="53">
        <v>1</v>
      </c>
      <c r="CX9" s="54">
        <v>1</v>
      </c>
      <c r="CY9" s="53">
        <v>0</v>
      </c>
      <c r="CZ9" s="53">
        <v>0</v>
      </c>
      <c r="DA9" s="53">
        <v>0</v>
      </c>
      <c r="DB9" s="53">
        <v>1</v>
      </c>
      <c r="DC9" s="53">
        <v>0</v>
      </c>
      <c r="DD9" s="53">
        <v>0</v>
      </c>
      <c r="DE9" s="53">
        <v>1</v>
      </c>
      <c r="DF9" s="53">
        <v>0</v>
      </c>
      <c r="DG9" s="53"/>
      <c r="DH9" s="53">
        <v>0</v>
      </c>
      <c r="DI9" s="53">
        <v>1</v>
      </c>
      <c r="DJ9" s="53">
        <v>1</v>
      </c>
      <c r="DK9" s="53">
        <v>0</v>
      </c>
      <c r="DL9" s="53">
        <v>0</v>
      </c>
      <c r="DM9" s="53">
        <v>0</v>
      </c>
      <c r="DN9" s="53">
        <v>0</v>
      </c>
      <c r="DO9" s="53">
        <v>0</v>
      </c>
      <c r="DP9" s="53">
        <v>0</v>
      </c>
      <c r="DQ9" s="53">
        <v>0</v>
      </c>
      <c r="DR9" s="53">
        <v>0</v>
      </c>
      <c r="DS9" s="53">
        <v>0</v>
      </c>
      <c r="DT9" s="53">
        <v>1</v>
      </c>
      <c r="DU9" s="53">
        <v>0</v>
      </c>
      <c r="DV9" s="53">
        <v>0</v>
      </c>
      <c r="DW9" s="52">
        <v>0</v>
      </c>
    </row>
    <row r="10" spans="1:139" s="1" customFormat="1" ht="15" customHeight="1" x14ac:dyDescent="0.2">
      <c r="A10" s="172" t="s">
        <v>47</v>
      </c>
      <c r="B10" s="173"/>
      <c r="C10" s="61">
        <v>0</v>
      </c>
      <c r="D10" s="31">
        <v>1</v>
      </c>
      <c r="E10" s="59">
        <v>0</v>
      </c>
      <c r="F10" s="31">
        <v>1</v>
      </c>
      <c r="G10" s="31">
        <v>1</v>
      </c>
      <c r="H10" s="31">
        <v>1</v>
      </c>
      <c r="I10" s="59">
        <v>0</v>
      </c>
      <c r="J10" s="64">
        <v>0</v>
      </c>
      <c r="K10" s="31">
        <v>1</v>
      </c>
      <c r="L10" s="31">
        <v>2</v>
      </c>
      <c r="M10" s="66">
        <v>1</v>
      </c>
      <c r="N10" s="60">
        <v>2</v>
      </c>
      <c r="O10" s="67">
        <v>0</v>
      </c>
      <c r="P10" s="31">
        <v>1</v>
      </c>
      <c r="Q10" s="31">
        <v>2</v>
      </c>
      <c r="R10" s="59">
        <v>0</v>
      </c>
      <c r="S10" s="31">
        <v>2</v>
      </c>
      <c r="T10" s="31">
        <v>1</v>
      </c>
      <c r="U10" s="31">
        <v>1</v>
      </c>
      <c r="V10" s="59">
        <v>0</v>
      </c>
      <c r="W10" s="31">
        <v>2</v>
      </c>
      <c r="X10" s="31">
        <v>1</v>
      </c>
      <c r="Y10" s="59">
        <v>2</v>
      </c>
      <c r="Z10" s="59">
        <v>1</v>
      </c>
      <c r="AA10" s="59">
        <v>0</v>
      </c>
      <c r="AB10" s="64">
        <v>1</v>
      </c>
      <c r="AC10" s="63">
        <v>0</v>
      </c>
      <c r="AD10" s="66">
        <v>3</v>
      </c>
      <c r="AE10" s="66">
        <v>0</v>
      </c>
      <c r="AF10" s="66">
        <v>0</v>
      </c>
      <c r="AG10" s="59">
        <v>0</v>
      </c>
      <c r="AH10" s="59">
        <v>0</v>
      </c>
      <c r="AI10" s="31">
        <v>1</v>
      </c>
      <c r="AJ10" s="31">
        <v>1</v>
      </c>
      <c r="AK10" s="31"/>
      <c r="AL10" s="60">
        <v>3</v>
      </c>
      <c r="AM10" s="69"/>
      <c r="AN10" s="63">
        <v>2</v>
      </c>
      <c r="AO10" s="31">
        <v>2</v>
      </c>
      <c r="AP10" s="31">
        <v>1</v>
      </c>
      <c r="AQ10" s="31">
        <v>2</v>
      </c>
      <c r="AR10" s="59">
        <v>0</v>
      </c>
      <c r="AS10" s="31">
        <v>0</v>
      </c>
      <c r="AT10" s="68"/>
      <c r="AU10" s="68">
        <v>1</v>
      </c>
      <c r="AV10" s="60">
        <v>1</v>
      </c>
      <c r="AW10" s="61">
        <v>0</v>
      </c>
      <c r="AX10" s="59">
        <v>0</v>
      </c>
      <c r="AY10" s="31">
        <v>1</v>
      </c>
      <c r="AZ10" s="31">
        <v>1</v>
      </c>
      <c r="BA10" s="31">
        <v>1</v>
      </c>
      <c r="BB10" s="31">
        <v>1</v>
      </c>
      <c r="BC10" s="31">
        <v>2</v>
      </c>
      <c r="BD10" s="60">
        <v>1</v>
      </c>
      <c r="BE10" s="63">
        <v>1</v>
      </c>
      <c r="BF10" s="60">
        <v>1</v>
      </c>
      <c r="BG10" s="67">
        <v>0</v>
      </c>
      <c r="BH10" s="67">
        <v>0</v>
      </c>
      <c r="BI10" s="67">
        <v>0</v>
      </c>
      <c r="BJ10" s="66">
        <v>1</v>
      </c>
      <c r="BK10" s="64">
        <v>0</v>
      </c>
      <c r="BL10" s="62">
        <v>1</v>
      </c>
      <c r="BM10" s="59">
        <v>1</v>
      </c>
      <c r="BN10" s="59"/>
      <c r="BO10" s="59"/>
      <c r="BP10" s="64"/>
      <c r="BQ10" s="62">
        <v>3</v>
      </c>
      <c r="BR10" s="31">
        <v>1</v>
      </c>
      <c r="BS10" s="31">
        <v>1</v>
      </c>
      <c r="BT10" s="59">
        <v>0</v>
      </c>
      <c r="BU10" s="31">
        <v>3</v>
      </c>
      <c r="BV10" s="65">
        <v>7</v>
      </c>
      <c r="BW10" s="64"/>
      <c r="BX10" s="63">
        <v>1</v>
      </c>
      <c r="BY10" s="31">
        <v>2</v>
      </c>
      <c r="BZ10" s="62">
        <v>0</v>
      </c>
      <c r="CA10" s="59">
        <v>0</v>
      </c>
      <c r="CB10" s="64">
        <v>0</v>
      </c>
      <c r="CC10" s="63">
        <v>1</v>
      </c>
      <c r="CD10" s="59">
        <v>0</v>
      </c>
      <c r="CE10" s="60">
        <v>1</v>
      </c>
      <c r="CF10" s="62">
        <v>0</v>
      </c>
      <c r="CG10" s="59">
        <v>0</v>
      </c>
      <c r="CH10" s="61">
        <v>0</v>
      </c>
      <c r="CI10" s="60">
        <v>2</v>
      </c>
      <c r="CJ10" s="59">
        <v>0</v>
      </c>
      <c r="CK10" s="58"/>
      <c r="CL10" s="57">
        <v>1</v>
      </c>
      <c r="CM10" s="53">
        <v>0</v>
      </c>
      <c r="CN10" s="53">
        <v>0</v>
      </c>
      <c r="CO10" s="53">
        <v>1</v>
      </c>
      <c r="CP10" s="53">
        <v>0</v>
      </c>
      <c r="CQ10" s="53">
        <v>0</v>
      </c>
      <c r="CR10" s="53">
        <v>0</v>
      </c>
      <c r="CS10" s="53">
        <v>0</v>
      </c>
      <c r="CT10" s="56">
        <v>1</v>
      </c>
      <c r="CU10" s="53">
        <v>0</v>
      </c>
      <c r="CV10" s="55">
        <v>0</v>
      </c>
      <c r="CW10" s="53">
        <v>1</v>
      </c>
      <c r="CX10" s="54">
        <v>1</v>
      </c>
      <c r="CY10" s="53">
        <v>0</v>
      </c>
      <c r="CZ10" s="53">
        <v>0</v>
      </c>
      <c r="DA10" s="53">
        <v>1</v>
      </c>
      <c r="DB10" s="53">
        <v>1</v>
      </c>
      <c r="DC10" s="53">
        <v>1</v>
      </c>
      <c r="DD10" s="53">
        <v>0</v>
      </c>
      <c r="DE10" s="53">
        <v>1</v>
      </c>
      <c r="DF10" s="53">
        <v>0</v>
      </c>
      <c r="DG10" s="53"/>
      <c r="DH10" s="53">
        <v>0</v>
      </c>
      <c r="DI10" s="53">
        <v>1</v>
      </c>
      <c r="DJ10" s="53">
        <v>1</v>
      </c>
      <c r="DK10" s="53">
        <v>0</v>
      </c>
      <c r="DL10" s="53">
        <v>0</v>
      </c>
      <c r="DM10" s="53">
        <v>0</v>
      </c>
      <c r="DN10" s="53">
        <v>0</v>
      </c>
      <c r="DO10" s="53">
        <v>0</v>
      </c>
      <c r="DP10" s="53">
        <v>0</v>
      </c>
      <c r="DQ10" s="53">
        <v>2</v>
      </c>
      <c r="DR10" s="53">
        <v>0</v>
      </c>
      <c r="DS10" s="53">
        <v>0</v>
      </c>
      <c r="DT10" s="53">
        <v>0</v>
      </c>
      <c r="DU10" s="53">
        <v>0</v>
      </c>
      <c r="DV10" s="53">
        <v>0</v>
      </c>
      <c r="DW10" s="52">
        <v>0</v>
      </c>
    </row>
    <row r="11" spans="1:139" s="1" customFormat="1" ht="15" customHeight="1" x14ac:dyDescent="0.2">
      <c r="A11" s="170" t="s">
        <v>46</v>
      </c>
      <c r="B11" s="171"/>
      <c r="C11" s="49">
        <v>0</v>
      </c>
      <c r="D11" s="40">
        <v>0</v>
      </c>
      <c r="E11" s="40">
        <v>0</v>
      </c>
      <c r="F11" s="45">
        <v>1</v>
      </c>
      <c r="G11" s="40">
        <v>0</v>
      </c>
      <c r="H11" s="45">
        <v>0</v>
      </c>
      <c r="I11" s="40">
        <v>0</v>
      </c>
      <c r="J11" s="41">
        <v>0</v>
      </c>
      <c r="K11" s="40">
        <v>0</v>
      </c>
      <c r="L11" s="45">
        <v>1</v>
      </c>
      <c r="M11" s="43">
        <v>0</v>
      </c>
      <c r="N11" s="44">
        <v>1</v>
      </c>
      <c r="O11" s="48">
        <v>0</v>
      </c>
      <c r="P11" s="45">
        <v>1</v>
      </c>
      <c r="Q11" s="45">
        <v>2</v>
      </c>
      <c r="R11" s="40">
        <v>0</v>
      </c>
      <c r="S11" s="40">
        <v>0</v>
      </c>
      <c r="T11" s="40">
        <v>0</v>
      </c>
      <c r="U11" s="45">
        <v>1</v>
      </c>
      <c r="V11" s="40">
        <v>0</v>
      </c>
      <c r="W11" s="45">
        <v>1</v>
      </c>
      <c r="X11" s="40">
        <v>1</v>
      </c>
      <c r="Y11" s="40">
        <v>2</v>
      </c>
      <c r="Z11" s="40">
        <v>1</v>
      </c>
      <c r="AA11" s="40">
        <v>0</v>
      </c>
      <c r="AB11" s="41">
        <v>1</v>
      </c>
      <c r="AC11" s="42">
        <v>0</v>
      </c>
      <c r="AD11" s="47">
        <v>1</v>
      </c>
      <c r="AE11" s="47">
        <v>0</v>
      </c>
      <c r="AF11" s="47">
        <v>0</v>
      </c>
      <c r="AG11" s="40">
        <v>0</v>
      </c>
      <c r="AH11" s="40">
        <v>0</v>
      </c>
      <c r="AI11" s="45">
        <v>1</v>
      </c>
      <c r="AJ11" s="45">
        <v>1</v>
      </c>
      <c r="AK11" s="40">
        <v>0</v>
      </c>
      <c r="AL11" s="44">
        <v>2</v>
      </c>
      <c r="AM11" s="51"/>
      <c r="AN11" s="42">
        <v>1</v>
      </c>
      <c r="AO11" s="45">
        <v>4</v>
      </c>
      <c r="AP11" s="45">
        <v>1</v>
      </c>
      <c r="AQ11" s="45">
        <v>2</v>
      </c>
      <c r="AR11" s="40">
        <v>0</v>
      </c>
      <c r="AS11" s="45">
        <v>0</v>
      </c>
      <c r="AT11" s="50"/>
      <c r="AU11" s="50">
        <v>1</v>
      </c>
      <c r="AV11" s="44">
        <v>1</v>
      </c>
      <c r="AW11" s="49">
        <v>0</v>
      </c>
      <c r="AX11" s="40">
        <v>0</v>
      </c>
      <c r="AY11" s="40">
        <v>0</v>
      </c>
      <c r="AZ11" s="45">
        <v>1</v>
      </c>
      <c r="BA11" s="40">
        <v>0</v>
      </c>
      <c r="BB11" s="45">
        <v>1</v>
      </c>
      <c r="BC11" s="45">
        <v>2</v>
      </c>
      <c r="BD11" s="44">
        <v>1</v>
      </c>
      <c r="BE11" s="42">
        <v>1</v>
      </c>
      <c r="BF11" s="44">
        <v>1</v>
      </c>
      <c r="BG11" s="48">
        <v>0</v>
      </c>
      <c r="BH11" s="48">
        <v>0</v>
      </c>
      <c r="BI11" s="48">
        <v>0</v>
      </c>
      <c r="BJ11" s="47">
        <v>1</v>
      </c>
      <c r="BK11" s="41">
        <v>0</v>
      </c>
      <c r="BL11" s="43"/>
      <c r="BM11" s="40">
        <v>1</v>
      </c>
      <c r="BN11" s="40"/>
      <c r="BO11" s="40"/>
      <c r="BP11" s="41"/>
      <c r="BQ11" s="43">
        <v>2</v>
      </c>
      <c r="BR11" s="45">
        <v>1</v>
      </c>
      <c r="BS11" s="45">
        <v>0</v>
      </c>
      <c r="BT11" s="40">
        <v>0</v>
      </c>
      <c r="BU11" s="40">
        <v>2</v>
      </c>
      <c r="BV11" s="46">
        <v>3</v>
      </c>
      <c r="BW11" s="41"/>
      <c r="BX11" s="42">
        <v>1</v>
      </c>
      <c r="BY11" s="45">
        <v>2</v>
      </c>
      <c r="BZ11" s="43">
        <v>0</v>
      </c>
      <c r="CA11" s="40">
        <v>0</v>
      </c>
      <c r="CB11" s="41">
        <v>0</v>
      </c>
      <c r="CC11" s="42">
        <v>1</v>
      </c>
      <c r="CD11" s="40">
        <v>0</v>
      </c>
      <c r="CE11" s="44">
        <v>1</v>
      </c>
      <c r="CF11" s="43">
        <v>0</v>
      </c>
      <c r="CG11" s="40">
        <v>0</v>
      </c>
      <c r="CH11" s="42">
        <v>2</v>
      </c>
      <c r="CI11" s="41">
        <v>0</v>
      </c>
      <c r="CJ11" s="40">
        <v>0</v>
      </c>
      <c r="CK11" s="39"/>
      <c r="CL11" s="38">
        <v>1</v>
      </c>
      <c r="CM11" s="36">
        <v>0</v>
      </c>
      <c r="CN11" s="36">
        <v>0</v>
      </c>
      <c r="CO11" s="36">
        <v>1</v>
      </c>
      <c r="CP11" s="36" t="s">
        <v>45</v>
      </c>
      <c r="CQ11" s="36">
        <v>0</v>
      </c>
      <c r="CR11" s="36">
        <v>0</v>
      </c>
      <c r="CS11" s="36" t="s">
        <v>45</v>
      </c>
      <c r="CT11" s="37">
        <v>1</v>
      </c>
      <c r="CU11" s="36">
        <v>0</v>
      </c>
      <c r="CV11" s="35">
        <v>0</v>
      </c>
      <c r="CW11" s="35">
        <v>1</v>
      </c>
      <c r="CX11" s="34">
        <v>1</v>
      </c>
      <c r="CY11" s="33">
        <v>0</v>
      </c>
      <c r="CZ11" s="33">
        <v>0</v>
      </c>
      <c r="DA11" s="33">
        <v>0</v>
      </c>
      <c r="DB11" s="33">
        <v>1</v>
      </c>
      <c r="DC11" s="33">
        <v>1</v>
      </c>
      <c r="DD11" s="33">
        <v>0</v>
      </c>
      <c r="DE11" s="33">
        <v>1</v>
      </c>
      <c r="DF11" s="33">
        <v>0</v>
      </c>
      <c r="DG11" s="33"/>
      <c r="DH11" s="33">
        <v>0</v>
      </c>
      <c r="DI11" s="33">
        <v>1</v>
      </c>
      <c r="DJ11" s="33">
        <v>1</v>
      </c>
      <c r="DK11" s="33">
        <v>0</v>
      </c>
      <c r="DL11" s="33">
        <v>0</v>
      </c>
      <c r="DM11" s="33">
        <v>0</v>
      </c>
      <c r="DN11" s="33">
        <v>0</v>
      </c>
      <c r="DO11" s="33">
        <v>0</v>
      </c>
      <c r="DP11" s="33">
        <v>0</v>
      </c>
      <c r="DQ11" s="33">
        <v>0</v>
      </c>
      <c r="DR11" s="33">
        <v>1</v>
      </c>
      <c r="DS11" s="33">
        <v>0</v>
      </c>
      <c r="DT11" s="33">
        <v>1</v>
      </c>
      <c r="DU11" s="33">
        <v>0</v>
      </c>
      <c r="DV11" s="33">
        <v>0</v>
      </c>
      <c r="DW11" s="32">
        <v>0</v>
      </c>
    </row>
    <row r="12" spans="1:139" s="1" customFormat="1" ht="15" customHeight="1" x14ac:dyDescent="0.2"/>
    <row r="13" spans="1:139" s="1" customFormat="1" ht="15" customHeight="1" x14ac:dyDescent="0.25">
      <c r="A13" s="28" t="s">
        <v>44</v>
      </c>
    </row>
    <row r="14" spans="1:139" ht="15" customHeight="1" x14ac:dyDescent="0.2">
      <c r="A14" s="31">
        <v>1</v>
      </c>
      <c r="B14" s="29" t="s">
        <v>43</v>
      </c>
      <c r="BT14" s="1"/>
    </row>
    <row r="15" spans="1:139" ht="15" customHeight="1" x14ac:dyDescent="0.2">
      <c r="A15" s="30">
        <v>0</v>
      </c>
      <c r="B15" s="29" t="s">
        <v>42</v>
      </c>
    </row>
    <row r="16" spans="1:139" ht="15" customHeight="1" x14ac:dyDescent="0.25">
      <c r="A16" s="28" t="s">
        <v>41</v>
      </c>
    </row>
    <row r="17" spans="1:96" ht="15" customHeight="1" x14ac:dyDescent="0.2">
      <c r="A17" s="27" t="s">
        <v>40</v>
      </c>
      <c r="B17" s="1" t="s">
        <v>39</v>
      </c>
    </row>
    <row r="18" spans="1:96" ht="15" customHeight="1" x14ac:dyDescent="0.2">
      <c r="A18" s="26" t="s">
        <v>38</v>
      </c>
      <c r="B18" s="1" t="s">
        <v>37</v>
      </c>
      <c r="BX18" s="25"/>
    </row>
    <row r="19" spans="1:96" ht="15" customHeight="1" x14ac:dyDescent="0.25">
      <c r="A19" s="24" t="s">
        <v>36</v>
      </c>
      <c r="B19" s="1" t="s">
        <v>35</v>
      </c>
    </row>
    <row r="20" spans="1:96" ht="15" customHeight="1" x14ac:dyDescent="0.2">
      <c r="A20" s="23" t="s">
        <v>34</v>
      </c>
      <c r="B20" s="1" t="s">
        <v>33</v>
      </c>
      <c r="CR20" s="22"/>
    </row>
    <row r="21" spans="1:96" ht="15" customHeight="1" x14ac:dyDescent="0.2">
      <c r="A21" s="21" t="s">
        <v>32</v>
      </c>
      <c r="B21" s="1" t="s">
        <v>31</v>
      </c>
      <c r="CK21" s="1"/>
    </row>
    <row r="22" spans="1:96" ht="15" customHeight="1" x14ac:dyDescent="0.2">
      <c r="A22" s="20" t="s">
        <v>30</v>
      </c>
      <c r="B22" s="1" t="s">
        <v>29</v>
      </c>
      <c r="CK22" s="1"/>
    </row>
    <row r="23" spans="1:96" ht="15" customHeight="1" x14ac:dyDescent="0.2">
      <c r="A23" s="19" t="s">
        <v>28</v>
      </c>
      <c r="B23" s="1" t="s">
        <v>27</v>
      </c>
      <c r="CK23" s="1"/>
    </row>
    <row r="24" spans="1:96" ht="15" customHeight="1" x14ac:dyDescent="0.2">
      <c r="A24" s="18" t="s">
        <v>26</v>
      </c>
      <c r="B24" s="1" t="s">
        <v>25</v>
      </c>
      <c r="CK24" s="1"/>
    </row>
    <row r="25" spans="1:96" ht="15" customHeight="1" x14ac:dyDescent="0.2">
      <c r="A25" s="17" t="s">
        <v>24</v>
      </c>
      <c r="B25" s="1" t="s">
        <v>23</v>
      </c>
      <c r="CK25" s="1"/>
    </row>
    <row r="26" spans="1:96" ht="15" customHeight="1" x14ac:dyDescent="0.2">
      <c r="A26" s="16" t="s">
        <v>22</v>
      </c>
      <c r="B26" s="1" t="s">
        <v>21</v>
      </c>
      <c r="CK26" s="1"/>
    </row>
    <row r="27" spans="1:96" ht="15" customHeight="1" x14ac:dyDescent="0.2">
      <c r="A27" s="15" t="s">
        <v>20</v>
      </c>
      <c r="B27" s="1" t="s">
        <v>19</v>
      </c>
    </row>
    <row r="28" spans="1:96" x14ac:dyDescent="0.2">
      <c r="A28" s="14" t="s">
        <v>18</v>
      </c>
      <c r="B28" s="1" t="s">
        <v>17</v>
      </c>
    </row>
    <row r="29" spans="1:96" x14ac:dyDescent="0.2">
      <c r="A29" s="13"/>
      <c r="B29" s="1" t="s">
        <v>16</v>
      </c>
    </row>
    <row r="30" spans="1:96" x14ac:dyDescent="0.2">
      <c r="A30" s="12"/>
      <c r="B30" s="1" t="s">
        <v>15</v>
      </c>
    </row>
    <row r="31" spans="1:96" x14ac:dyDescent="0.2">
      <c r="A31" s="11"/>
      <c r="B31" s="1" t="s">
        <v>14</v>
      </c>
    </row>
    <row r="32" spans="1:96" x14ac:dyDescent="0.2">
      <c r="A32" s="10" t="s">
        <v>13</v>
      </c>
      <c r="B32" s="1" t="s">
        <v>12</v>
      </c>
    </row>
    <row r="33" spans="1:2" x14ac:dyDescent="0.2">
      <c r="A33" s="9" t="s">
        <v>11</v>
      </c>
      <c r="B33" s="1" t="s">
        <v>10</v>
      </c>
    </row>
    <row r="34" spans="1:2" x14ac:dyDescent="0.2">
      <c r="A34" s="8" t="s">
        <v>9</v>
      </c>
      <c r="B34" s="1" t="s">
        <v>8</v>
      </c>
    </row>
    <row r="35" spans="1:2" x14ac:dyDescent="0.2">
      <c r="A35" s="7" t="s">
        <v>7</v>
      </c>
      <c r="B35" s="1" t="s">
        <v>6</v>
      </c>
    </row>
    <row r="36" spans="1:2" x14ac:dyDescent="0.2">
      <c r="A36" s="6" t="s">
        <v>5</v>
      </c>
      <c r="B36" s="1" t="s">
        <v>5</v>
      </c>
    </row>
    <row r="37" spans="1:2" x14ac:dyDescent="0.2">
      <c r="A37" s="5" t="s">
        <v>5</v>
      </c>
      <c r="B37" s="1" t="s">
        <v>4</v>
      </c>
    </row>
    <row r="38" spans="1:2" x14ac:dyDescent="0.2">
      <c r="A38" s="4" t="s">
        <v>3</v>
      </c>
      <c r="B38" s="1" t="s">
        <v>2</v>
      </c>
    </row>
    <row r="39" spans="1:2" x14ac:dyDescent="0.2">
      <c r="A39" s="3"/>
      <c r="B39" s="1" t="s">
        <v>1</v>
      </c>
    </row>
    <row r="40" spans="1:2" x14ac:dyDescent="0.2">
      <c r="A40" s="2"/>
      <c r="B40" s="1" t="s">
        <v>0</v>
      </c>
    </row>
  </sheetData>
  <mergeCells count="10">
    <mergeCell ref="A11:B11"/>
    <mergeCell ref="A4:B4"/>
    <mergeCell ref="A5:B5"/>
    <mergeCell ref="A6:B6"/>
    <mergeCell ref="A2:B2"/>
    <mergeCell ref="A7:B7"/>
    <mergeCell ref="A3:B3"/>
    <mergeCell ref="A8:B8"/>
    <mergeCell ref="A9:B9"/>
    <mergeCell ref="A10:B10"/>
  </mergeCells>
  <conditionalFormatting sqref="BX3:BY3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3:W3 P3:R3 Y3:AB3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3 S3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F3 BQ3 J3:K3 C3 AD3:BD3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D3:CE3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Z3:CA3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B3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I3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AB11 BW4:CJ11 AD4:BU11">
    <cfRule type="cellIs" dxfId="19" priority="47" stopIfTrue="1" operator="greaterThan">
      <formula>0</formula>
    </cfRule>
    <cfRule type="cellIs" dxfId="18" priority="48" stopIfTrue="1" operator="equal">
      <formula>0</formula>
    </cfRule>
  </conditionalFormatting>
  <conditionalFormatting sqref="CG3:CH3 A35 CC3 I3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4:A15">
    <cfRule type="cellIs" dxfId="17" priority="45" stopIfTrue="1" operator="greaterThan">
      <formula>0</formula>
    </cfRule>
    <cfRule type="cellIs" dxfId="16" priority="46" stopIfTrue="1" operator="equal">
      <formula>0</formula>
    </cfRule>
  </conditionalFormatting>
  <conditionalFormatting sqref="A18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7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0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1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2:A23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7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8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6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4:A28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F3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3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4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2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9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 L3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3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3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4:AC11">
    <cfRule type="cellIs" dxfId="15" priority="26" stopIfTrue="1" operator="greaterThan">
      <formula>0</formula>
    </cfRule>
    <cfRule type="cellIs" dxfId="14" priority="27" stopIfTrue="1" operator="equal">
      <formula>0</formula>
    </cfRule>
  </conditionalFormatting>
  <conditionalFormatting sqref="CT4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T3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T6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T7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T8:CT9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T10:CT11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T5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9:A30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K3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6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V4:BV11">
    <cfRule type="cellIs" dxfId="13" priority="14" stopIfTrue="1" operator="greaterThan">
      <formula>0</formula>
    </cfRule>
    <cfRule type="cellIs" dxfId="12" priority="15" stopIfTrue="1" operator="equal">
      <formula>0</formula>
    </cfRule>
  </conditionalFormatting>
  <conditionalFormatting sqref="CJ3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K4:CK11">
    <cfRule type="cellIs" dxfId="11" priority="11" stopIfTrue="1" operator="greaterThan">
      <formula>0</formula>
    </cfRule>
    <cfRule type="cellIs" dxfId="10" priority="12" stopIfTrue="1" operator="equal">
      <formula>0</formula>
    </cfRule>
  </conditionalFormatting>
  <conditionalFormatting sqref="BE3:BP3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4:CX11 CK4:CQ11">
    <cfRule type="cellIs" dxfId="9" priority="9" operator="greaterThanOrEqual">
      <formula>1</formula>
    </cfRule>
    <cfRule type="cellIs" dxfId="8" priority="10" operator="equal">
      <formula>0</formula>
    </cfRule>
  </conditionalFormatting>
  <conditionalFormatting sqref="CS4:CX11 CL4:CQ11">
    <cfRule type="cellIs" dxfId="7" priority="7" operator="equal">
      <formula>0</formula>
    </cfRule>
    <cfRule type="cellIs" dxfId="6" priority="8" operator="greaterThanOrEqual">
      <formula>1</formula>
    </cfRule>
  </conditionalFormatting>
  <conditionalFormatting sqref="CR4:CR11">
    <cfRule type="cellIs" dxfId="5" priority="5" operator="greaterThanOrEqual">
      <formula>1</formula>
    </cfRule>
    <cfRule type="cellIs" dxfId="4" priority="6" operator="equal">
      <formula>0</formula>
    </cfRule>
  </conditionalFormatting>
  <conditionalFormatting sqref="CR4:CR11">
    <cfRule type="cellIs" dxfId="3" priority="3" operator="equal">
      <formula>0</formula>
    </cfRule>
    <cfRule type="cellIs" dxfId="2" priority="4" operator="greaterThanOrEqual">
      <formula>1</formula>
    </cfRule>
  </conditionalFormatting>
  <conditionalFormatting sqref="CY4:DW11">
    <cfRule type="cellIs" dxfId="1" priority="1" operator="lessThan">
      <formula>1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The University of Auck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Mosley</dc:creator>
  <cp:lastModifiedBy>Olivia Mosley</cp:lastModifiedBy>
  <dcterms:created xsi:type="dcterms:W3CDTF">2022-01-11T19:27:32Z</dcterms:created>
  <dcterms:modified xsi:type="dcterms:W3CDTF">2022-01-11T19:32:09Z</dcterms:modified>
</cp:coreProperties>
</file>